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01"/>
  <workbookPr defaultThemeVersion="166925"/>
  <mc:AlternateContent xmlns:mc="http://schemas.openxmlformats.org/markup-compatibility/2006">
    <mc:Choice Requires="x15">
      <x15ac:absPath xmlns:x15ac="http://schemas.microsoft.com/office/spreadsheetml/2010/11/ac" url="I:\mm-research\Antiviral_Immunity\User_Mariska_van_Huizen\Manuscripts\202211_PLpro_mutants\PLOS_Pathogens\"/>
    </mc:Choice>
  </mc:AlternateContent>
  <xr:revisionPtr revIDLastSave="0" documentId="13_ncr:1_{676A5F1E-884E-4F12-A974-AE291F69C1B9}" xr6:coauthVersionLast="47" xr6:coauthVersionMax="47" xr10:uidLastSave="{00000000-0000-0000-0000-000000000000}"/>
  <bookViews>
    <workbookView xWindow="19080" yWindow="-120" windowWidth="19440" windowHeight="15000" firstSheet="16" activeTab="24" xr2:uid="{DEB62F04-FA80-45A6-87C7-344F7ACDB7C7}"/>
  </bookViews>
  <sheets>
    <sheet name="Fig 2A" sheetId="1" r:id="rId1"/>
    <sheet name="Fig 2B" sheetId="2" r:id="rId2"/>
    <sheet name="Fig 2C" sheetId="3" r:id="rId3"/>
    <sheet name="Fig 2D" sheetId="6" r:id="rId4"/>
    <sheet name="Fig 2E" sheetId="4" r:id="rId5"/>
    <sheet name="Fig 2F" sheetId="5" r:id="rId6"/>
    <sheet name="Fig 3B" sheetId="7" r:id="rId7"/>
    <sheet name="Fig 3C" sheetId="8" r:id="rId8"/>
    <sheet name="Fig 3D" sheetId="9" r:id="rId9"/>
    <sheet name="Fig 4A" sheetId="10" r:id="rId10"/>
    <sheet name="Fig 4B" sheetId="11" r:id="rId11"/>
    <sheet name="Fig 4C" sheetId="12" r:id="rId12"/>
    <sheet name="Fig 4D" sheetId="13" r:id="rId13"/>
    <sheet name="Fig 5B" sheetId="14" r:id="rId14"/>
    <sheet name="Fig 5C" sheetId="15" r:id="rId15"/>
    <sheet name="Fig 5D" sheetId="16" r:id="rId16"/>
    <sheet name="Fig 6A" sheetId="17" r:id="rId17"/>
    <sheet name="Fig 6B" sheetId="18" r:id="rId18"/>
    <sheet name="Fig 7B" sheetId="19" r:id="rId19"/>
    <sheet name="Fig 7C" sheetId="20" r:id="rId20"/>
    <sheet name="Fig 7D" sheetId="21" r:id="rId21"/>
    <sheet name="Fig 8A" sheetId="22" r:id="rId22"/>
    <sheet name="Fig 8B" sheetId="23" r:id="rId23"/>
    <sheet name="Fig S5B" sheetId="24" r:id="rId24"/>
    <sheet name="Fig S7B" sheetId="25" r:id="rId2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40" i="21" l="1"/>
  <c r="E39" i="21"/>
  <c r="E38" i="21"/>
  <c r="E37" i="21"/>
  <c r="D40" i="21"/>
  <c r="D39" i="21"/>
  <c r="D37" i="21"/>
  <c r="C40" i="21"/>
  <c r="C39" i="21"/>
  <c r="C38" i="21"/>
  <c r="C37" i="21"/>
  <c r="B40" i="21"/>
  <c r="B39" i="21"/>
  <c r="B38" i="21"/>
  <c r="B37" i="21"/>
  <c r="D38" i="21"/>
  <c r="C20" i="21"/>
  <c r="D20" i="21"/>
  <c r="E20" i="21"/>
  <c r="B20" i="21"/>
  <c r="C18" i="21"/>
  <c r="D18" i="21"/>
  <c r="E18" i="21"/>
  <c r="B18" i="21"/>
  <c r="C19" i="21"/>
  <c r="C17" i="21"/>
  <c r="B19" i="21"/>
  <c r="B17" i="21"/>
  <c r="E19" i="21"/>
  <c r="D19" i="21"/>
  <c r="E17" i="21"/>
  <c r="D17" i="21"/>
  <c r="D9" i="20" l="1"/>
  <c r="D15" i="20"/>
  <c r="D21" i="20"/>
  <c r="D27" i="20"/>
  <c r="D33" i="20"/>
  <c r="D39" i="20"/>
  <c r="D45" i="20"/>
  <c r="D3" i="20"/>
  <c r="D39" i="16"/>
  <c r="D37" i="16"/>
  <c r="C40" i="16"/>
  <c r="C39" i="16"/>
  <c r="C38" i="16"/>
  <c r="C37" i="16"/>
  <c r="B40" i="16"/>
  <c r="B39" i="16"/>
  <c r="B38" i="16"/>
  <c r="B37" i="16"/>
  <c r="F40" i="16"/>
  <c r="E40" i="16"/>
  <c r="D40" i="16"/>
  <c r="F39" i="16"/>
  <c r="E39" i="16"/>
  <c r="F38" i="16"/>
  <c r="E38" i="16"/>
  <c r="D38" i="16"/>
  <c r="F37" i="16"/>
  <c r="E37" i="16"/>
  <c r="C19" i="16"/>
  <c r="D19" i="16"/>
  <c r="E19" i="16"/>
  <c r="F19" i="16"/>
  <c r="C20" i="16"/>
  <c r="D20" i="16"/>
  <c r="E20" i="16"/>
  <c r="F20" i="16"/>
  <c r="B20" i="16"/>
  <c r="B19" i="16"/>
  <c r="C17" i="16"/>
  <c r="D17" i="16"/>
  <c r="E17" i="16"/>
  <c r="F17" i="16"/>
  <c r="C18" i="16"/>
  <c r="D18" i="16"/>
  <c r="E18" i="16"/>
  <c r="F18" i="16"/>
  <c r="B18" i="16"/>
  <c r="B17" i="16"/>
  <c r="D31" i="15" l="1"/>
  <c r="D3" i="15"/>
  <c r="D13" i="15"/>
  <c r="D19" i="15"/>
  <c r="D25" i="15"/>
  <c r="D35" i="15"/>
  <c r="D41" i="15"/>
  <c r="D47" i="15"/>
  <c r="D53" i="15"/>
  <c r="D7" i="15"/>
  <c r="D8" i="6" l="1"/>
  <c r="E8" i="6"/>
  <c r="F8" i="6"/>
  <c r="G8" i="6"/>
  <c r="H8" i="6"/>
  <c r="I8" i="6"/>
  <c r="J8" i="6"/>
  <c r="K8" i="6"/>
  <c r="C8" i="6"/>
  <c r="D6" i="6"/>
  <c r="E6" i="6"/>
  <c r="F6" i="6"/>
  <c r="G6" i="6"/>
  <c r="H6" i="6"/>
  <c r="I6" i="6"/>
  <c r="J6" i="6"/>
  <c r="K6" i="6"/>
  <c r="C6" i="6"/>
  <c r="D4" i="6"/>
  <c r="E4" i="6"/>
  <c r="F4" i="6"/>
  <c r="G4" i="6"/>
  <c r="H4" i="6"/>
  <c r="I4" i="6"/>
  <c r="J4" i="6"/>
  <c r="K4" i="6"/>
  <c r="C4" i="6"/>
</calcChain>
</file>

<file path=xl/sharedStrings.xml><?xml version="1.0" encoding="utf-8"?>
<sst xmlns="http://schemas.openxmlformats.org/spreadsheetml/2006/main" count="853" uniqueCount="144">
  <si>
    <t>Ub-AMC (uM)</t>
  </si>
  <si>
    <t>WT</t>
  </si>
  <si>
    <t>F69S</t>
  </si>
  <si>
    <t>F69R</t>
  </si>
  <si>
    <t>W106L/A107S</t>
  </si>
  <si>
    <t>R166S/E167R</t>
  </si>
  <si>
    <t>M208S</t>
  </si>
  <si>
    <t>M208R</t>
  </si>
  <si>
    <t>FEH</t>
  </si>
  <si>
    <t>FEHM</t>
  </si>
  <si>
    <t>Vi (uM/s)</t>
  </si>
  <si>
    <t>PLpro</t>
  </si>
  <si>
    <t>K48-diUb-AMC (uM)</t>
  </si>
  <si>
    <t>PLpro (nM)</t>
  </si>
  <si>
    <t>Time (min)</t>
  </si>
  <si>
    <t>C111A</t>
  </si>
  <si>
    <t>Fig 2F Initial velocity of nsp2-3 FRET peptide cleavage - Vi (RFU/min)</t>
  </si>
  <si>
    <t>Fig 2E nsp2-3 FRET peptide cleavage over time in relative fluorescence units (RFU)</t>
  </si>
  <si>
    <t>Fig 2C Hydrolysis of ISG15-AMC by a range of PLpro concentrations</t>
  </si>
  <si>
    <t>Fig 2B Hydrolysis of a range of K48-diUb-AMC concentrations by PLpro</t>
  </si>
  <si>
    <t>Fig 2A Hydrolysis of a range of Ub-AMC concentrations by PLpro</t>
  </si>
  <si>
    <t>hpi</t>
  </si>
  <si>
    <t>SARS-CoV-2 WT</t>
  </si>
  <si>
    <t>SARS-CoV-2 F69S</t>
  </si>
  <si>
    <t>SARS-CoV-2 F69R</t>
  </si>
  <si>
    <t>SARS-CoV-2 M208S</t>
  </si>
  <si>
    <t>SARS-CoV-2 FEH</t>
  </si>
  <si>
    <t>SARS-CoV-2 FEHM</t>
  </si>
  <si>
    <t>Fig 3A Virus titers (pfu/ml)</t>
  </si>
  <si>
    <t>Fig 3C Intracellular viral RNA levels (copies/million cells)</t>
  </si>
  <si>
    <t>E</t>
  </si>
  <si>
    <t>RdRp</t>
  </si>
  <si>
    <t>Fig 3D Extracellular viral RNA levels (copies/ml)</t>
  </si>
  <si>
    <t>Fig 4A Gene expression over time</t>
  </si>
  <si>
    <t>Fig 4B Expression of genes related to the immune response at 12 hpi</t>
  </si>
  <si>
    <t>Fig 4D Expression of genes related to the immune response at 48 hpi</t>
  </si>
  <si>
    <t>Fig 4C Expression of genes related to the immune response at 24 hpi</t>
  </si>
  <si>
    <t>IFNB</t>
  </si>
  <si>
    <t>h.p.i.</t>
  </si>
  <si>
    <t>Mock</t>
  </si>
  <si>
    <t>ISG15</t>
  </si>
  <si>
    <t>IFIT2</t>
  </si>
  <si>
    <t>RSAD2</t>
  </si>
  <si>
    <t>IL6</t>
  </si>
  <si>
    <t>IL8</t>
  </si>
  <si>
    <t>Numbers are the mean of technical triplicates</t>
  </si>
  <si>
    <t xml:space="preserve">Exp. </t>
  </si>
  <si>
    <t>Ub-AMC</t>
  </si>
  <si>
    <t>K48-diUb-AMC</t>
  </si>
  <si>
    <t>ISG15-AMC</t>
  </si>
  <si>
    <t>% activity of WT</t>
  </si>
  <si>
    <t>Fig. 2D DUB and deISGylation activity of PLpro mutants relative to wild-type PLpro</t>
  </si>
  <si>
    <t>Vi</t>
  </si>
  <si>
    <t>kcat/Km</t>
  </si>
  <si>
    <t xml:space="preserve">Nr. </t>
  </si>
  <si>
    <t>Group</t>
  </si>
  <si>
    <t xml:space="preserve">Day 0 </t>
  </si>
  <si>
    <t>Day 1</t>
  </si>
  <si>
    <t>Day 2</t>
  </si>
  <si>
    <t>Day 3</t>
  </si>
  <si>
    <t>Day 4</t>
  </si>
  <si>
    <t>Day  5</t>
  </si>
  <si>
    <t>Day 6</t>
  </si>
  <si>
    <t>Day 7</t>
  </si>
  <si>
    <t>Day 8</t>
  </si>
  <si>
    <t>Day 9</t>
  </si>
  <si>
    <t>Day 10</t>
  </si>
  <si>
    <t>Day 11</t>
  </si>
  <si>
    <t>Day 12</t>
  </si>
  <si>
    <t>Day 13</t>
  </si>
  <si>
    <t>Day 14</t>
  </si>
  <si>
    <t>24 (mock)</t>
  </si>
  <si>
    <t>22 (M208S)</t>
  </si>
  <si>
    <t>21 (F69R)</t>
  </si>
  <si>
    <t>20 (F69S)</t>
  </si>
  <si>
    <t>19 (WT)</t>
  </si>
  <si>
    <t>Fig 5B Bodyweight as % of initial weight</t>
  </si>
  <si>
    <t>Mouse</t>
  </si>
  <si>
    <t>M208S - day 2</t>
  </si>
  <si>
    <t>F69R - day 2</t>
  </si>
  <si>
    <t>F69S - day 2</t>
  </si>
  <si>
    <t>WT - day 2</t>
  </si>
  <si>
    <t>M208S - day 4</t>
  </si>
  <si>
    <t>F69R - day 4</t>
  </si>
  <si>
    <t>F69S - day 4</t>
  </si>
  <si>
    <t>WT - day 4</t>
  </si>
  <si>
    <t>Mock - day 2</t>
  </si>
  <si>
    <t>Mock - day 4</t>
  </si>
  <si>
    <t>Titer (pfu/g lung)</t>
  </si>
  <si>
    <t>Mean / group</t>
  </si>
  <si>
    <t>2dpi</t>
  </si>
  <si>
    <t>4dpi</t>
  </si>
  <si>
    <t>E - RNA copies/g tissue</t>
  </si>
  <si>
    <t>Mean 2dpi</t>
  </si>
  <si>
    <t>SEM 2dpi</t>
  </si>
  <si>
    <t>Mean 4dpi</t>
  </si>
  <si>
    <t>SEM 4dpi</t>
  </si>
  <si>
    <t>RdRp - RNA copies/g tissue</t>
  </si>
  <si>
    <t>Fig 5D SARS-CoV-2 viral RNA levels in the lung</t>
  </si>
  <si>
    <t>Fig 5C SARS-CoV-2 titers in the lungs</t>
  </si>
  <si>
    <t>IFNL</t>
  </si>
  <si>
    <t>CCL5</t>
  </si>
  <si>
    <t>CXCL10</t>
  </si>
  <si>
    <t>TNF</t>
  </si>
  <si>
    <t>Fig 6B Immune response to SARS-CoV-2 PLpro mutants in the lungs of infected mice at 4 dpi</t>
  </si>
  <si>
    <t>Fig 6A Immune response to SARS-CoV-2 PLpro mutants in the lungs of infected mice at 2 dpi</t>
  </si>
  <si>
    <t>Fig 7B Bodyweight as % of initial weight</t>
  </si>
  <si>
    <t>Day 5</t>
  </si>
  <si>
    <t>28 (Mock)</t>
  </si>
  <si>
    <t>27 (rSARS M209S)</t>
  </si>
  <si>
    <t>26 (rSARS F70S)</t>
  </si>
  <si>
    <t>25 (rSARS WT)</t>
  </si>
  <si>
    <t>Fig 7C SARS-CoV titers in the lung</t>
  </si>
  <si>
    <t>rSARS M209S - day 2</t>
  </si>
  <si>
    <t>rSARS F70S - day 2</t>
  </si>
  <si>
    <t>rSARS WT - day 2</t>
  </si>
  <si>
    <t>rSARS M209S - day 4</t>
  </si>
  <si>
    <t>rSARS F70S - day 4</t>
  </si>
  <si>
    <t>rSARS WT - day 4</t>
  </si>
  <si>
    <t>pfu/g lung</t>
  </si>
  <si>
    <t>Fig 7D SARS-CoV viral RNA levels in the lung</t>
  </si>
  <si>
    <t>SARS WT</t>
  </si>
  <si>
    <t>SARS F70S</t>
  </si>
  <si>
    <t>SARS M209S</t>
  </si>
  <si>
    <t>RdRp - RNA copies/g lung</t>
  </si>
  <si>
    <t>SEM 4 dpi</t>
  </si>
  <si>
    <t>Fig 8A Immune response to SARS-CoV PLpro mutants in the lungs of infected mice at 2 dpi</t>
  </si>
  <si>
    <t>SARS-CoV WT</t>
  </si>
  <si>
    <t>SARS-CoV F70S</t>
  </si>
  <si>
    <t>SARS-CoV M209S</t>
  </si>
  <si>
    <t>Fig 8B Immune response to SARS-CoV PLpro mutants in the lungs of infected mice at 4 dpi</t>
  </si>
  <si>
    <t>Fig. S5B IFNb luciferase activity</t>
  </si>
  <si>
    <t>RIG-I</t>
  </si>
  <si>
    <t>C112A</t>
  </si>
  <si>
    <t>F70S</t>
  </si>
  <si>
    <t>M209S</t>
  </si>
  <si>
    <t>SARS-CoV PLpro</t>
  </si>
  <si>
    <t>SARS-CoV-2 PLpro</t>
  </si>
  <si>
    <t>Fig S7B Bodyweight as % of initial weight</t>
  </si>
  <si>
    <t>mock</t>
  </si>
  <si>
    <t>rSARS-CoV-2 (2.5*10E4 pfu)</t>
  </si>
  <si>
    <t>rSARS-CoV-2 (1*10E5 pfu)</t>
  </si>
  <si>
    <t>SARS-CoV-2 isolate (2.5*10E4 pfu)</t>
  </si>
  <si>
    <t>SARS-CoV-2 isolate (1*10E5 pfu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family val="2"/>
    </font>
    <font>
      <sz val="11"/>
      <color theme="1"/>
      <name val="Calibri"/>
      <family val="2"/>
    </font>
    <font>
      <b/>
      <sz val="11"/>
      <color rgb="FF000000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  <fill>
      <patternFill patternType="solid">
        <fgColor rgb="FFB4C6E7"/>
        <bgColor rgb="FF000000"/>
      </patternFill>
    </fill>
  </fills>
  <borders count="5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76">
    <xf numFmtId="0" fontId="0" fillId="0" borderId="0" xfId="0"/>
    <xf numFmtId="0" fontId="1" fillId="0" borderId="0" xfId="0" applyFont="1"/>
    <xf numFmtId="0" fontId="0" fillId="0" borderId="0" xfId="0" applyAlignment="1">
      <alignment horizontal="left"/>
    </xf>
    <xf numFmtId="0" fontId="1" fillId="0" borderId="0" xfId="0" applyFont="1" applyAlignment="1">
      <alignment horizontal="left"/>
    </xf>
    <xf numFmtId="0" fontId="1" fillId="0" borderId="1" xfId="0" applyFont="1" applyBorder="1"/>
    <xf numFmtId="0" fontId="1" fillId="0" borderId="2" xfId="0" applyFont="1" applyBorder="1" applyAlignment="1"/>
    <xf numFmtId="0" fontId="1" fillId="0" borderId="0" xfId="0" applyFont="1" applyAlignment="1"/>
    <xf numFmtId="0" fontId="3" fillId="0" borderId="0" xfId="0" applyFont="1" applyAlignment="1">
      <alignment horizontal="center"/>
    </xf>
    <xf numFmtId="0" fontId="0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11" fontId="2" fillId="0" borderId="0" xfId="0" applyNumberFormat="1" applyFont="1" applyAlignment="1">
      <alignment horizontal="left"/>
    </xf>
    <xf numFmtId="2" fontId="0" fillId="0" borderId="0" xfId="0" applyNumberFormat="1" applyFont="1" applyAlignment="1">
      <alignment horizontal="left"/>
    </xf>
    <xf numFmtId="2" fontId="0" fillId="0" borderId="0" xfId="0" applyNumberFormat="1" applyAlignment="1">
      <alignment horizontal="left"/>
    </xf>
    <xf numFmtId="2" fontId="2" fillId="0" borderId="0" xfId="0" applyNumberFormat="1" applyFont="1" applyAlignment="1">
      <alignment horizontal="left"/>
    </xf>
    <xf numFmtId="0" fontId="3" fillId="0" borderId="0" xfId="0" applyFont="1" applyAlignment="1">
      <alignment horizontal="center"/>
    </xf>
    <xf numFmtId="0" fontId="0" fillId="0" borderId="0" xfId="0" applyFont="1"/>
    <xf numFmtId="0" fontId="0" fillId="0" borderId="1" xfId="0" applyFont="1" applyBorder="1"/>
    <xf numFmtId="0" fontId="3" fillId="0" borderId="1" xfId="0" applyFont="1" applyBorder="1" applyAlignment="1">
      <alignment horizontal="left"/>
    </xf>
    <xf numFmtId="0" fontId="2" fillId="0" borderId="1" xfId="0" applyFont="1" applyBorder="1" applyAlignment="1">
      <alignment horizontal="left"/>
    </xf>
    <xf numFmtId="0" fontId="3" fillId="0" borderId="1" xfId="0" applyFont="1" applyBorder="1" applyAlignment="1">
      <alignment horizontal="center"/>
    </xf>
    <xf numFmtId="0" fontId="2" fillId="0" borderId="1" xfId="0" applyFont="1" applyBorder="1"/>
    <xf numFmtId="0" fontId="2" fillId="0" borderId="0" xfId="0" applyFont="1"/>
    <xf numFmtId="164" fontId="0" fillId="0" borderId="0" xfId="0" applyNumberFormat="1"/>
    <xf numFmtId="0" fontId="1" fillId="0" borderId="3" xfId="0" applyFont="1" applyBorder="1"/>
    <xf numFmtId="1" fontId="0" fillId="0" borderId="3" xfId="0" applyNumberFormat="1" applyBorder="1"/>
    <xf numFmtId="0" fontId="0" fillId="0" borderId="3" xfId="0" applyBorder="1"/>
    <xf numFmtId="164" fontId="0" fillId="0" borderId="3" xfId="0" applyNumberFormat="1" applyBorder="1"/>
    <xf numFmtId="0" fontId="1" fillId="2" borderId="3" xfId="0" applyFont="1" applyFill="1" applyBorder="1"/>
    <xf numFmtId="0" fontId="4" fillId="2" borderId="3" xfId="0" applyFont="1" applyFill="1" applyBorder="1"/>
    <xf numFmtId="0" fontId="0" fillId="0" borderId="4" xfId="0" applyBorder="1"/>
    <xf numFmtId="0" fontId="0" fillId="0" borderId="3" xfId="0" applyFill="1" applyBorder="1"/>
    <xf numFmtId="164" fontId="0" fillId="0" borderId="3" xfId="0" applyNumberFormat="1" applyFill="1" applyBorder="1"/>
    <xf numFmtId="0" fontId="2" fillId="0" borderId="0" xfId="0" applyFont="1" applyFill="1"/>
    <xf numFmtId="0" fontId="0" fillId="0" borderId="0" xfId="0" applyFill="1"/>
    <xf numFmtId="164" fontId="0" fillId="0" borderId="0" xfId="0" applyNumberFormat="1" applyFill="1"/>
    <xf numFmtId="0" fontId="0" fillId="0" borderId="4" xfId="0" applyFill="1" applyBorder="1"/>
    <xf numFmtId="11" fontId="0" fillId="0" borderId="0" xfId="0" applyNumberFormat="1"/>
    <xf numFmtId="11" fontId="0" fillId="0" borderId="3" xfId="0" applyNumberFormat="1" applyBorder="1"/>
    <xf numFmtId="0" fontId="3" fillId="0" borderId="0" xfId="0" applyFont="1"/>
    <xf numFmtId="0" fontId="1" fillId="2" borderId="3" xfId="0" applyFont="1" applyFill="1" applyBorder="1" applyAlignment="1">
      <alignment horizontal="left"/>
    </xf>
    <xf numFmtId="49" fontId="0" fillId="0" borderId="0" xfId="0" applyNumberFormat="1" applyAlignment="1">
      <alignment horizontal="left"/>
    </xf>
    <xf numFmtId="0" fontId="0" fillId="0" borderId="3" xfId="0" applyBorder="1" applyAlignment="1">
      <alignment horizontal="left"/>
    </xf>
    <xf numFmtId="49" fontId="0" fillId="0" borderId="3" xfId="0" applyNumberFormat="1" applyBorder="1" applyAlignment="1">
      <alignment horizontal="left"/>
    </xf>
    <xf numFmtId="0" fontId="5" fillId="3" borderId="3" xfId="0" applyFont="1" applyFill="1" applyBorder="1" applyAlignment="1">
      <alignment horizontal="left"/>
    </xf>
    <xf numFmtId="164" fontId="6" fillId="0" borderId="4" xfId="0" applyNumberFormat="1" applyFont="1" applyBorder="1" applyAlignment="1">
      <alignment horizontal="left"/>
    </xf>
    <xf numFmtId="164" fontId="6" fillId="0" borderId="0" xfId="0" applyNumberFormat="1" applyFont="1" applyAlignment="1">
      <alignment horizontal="left"/>
    </xf>
    <xf numFmtId="164" fontId="6" fillId="0" borderId="3" xfId="0" applyNumberFormat="1" applyFont="1" applyBorder="1" applyAlignment="1">
      <alignment horizontal="left"/>
    </xf>
    <xf numFmtId="164" fontId="6" fillId="0" borderId="4" xfId="0" applyNumberFormat="1" applyFont="1" applyFill="1" applyBorder="1" applyAlignment="1">
      <alignment horizontal="left"/>
    </xf>
    <xf numFmtId="164" fontId="6" fillId="0" borderId="0" xfId="0" applyNumberFormat="1" applyFont="1" applyFill="1" applyAlignment="1">
      <alignment horizontal="left"/>
    </xf>
    <xf numFmtId="164" fontId="6" fillId="0" borderId="3" xfId="0" applyNumberFormat="1" applyFont="1" applyFill="1" applyBorder="1" applyAlignment="1">
      <alignment horizontal="left"/>
    </xf>
    <xf numFmtId="2" fontId="6" fillId="0" borderId="0" xfId="0" applyNumberFormat="1" applyFont="1" applyFill="1" applyAlignment="1">
      <alignment horizontal="left"/>
    </xf>
    <xf numFmtId="2" fontId="6" fillId="0" borderId="3" xfId="0" applyNumberFormat="1" applyFont="1" applyFill="1" applyBorder="1" applyAlignment="1">
      <alignment horizontal="left"/>
    </xf>
    <xf numFmtId="0" fontId="6" fillId="0" borderId="0" xfId="0" applyFont="1"/>
    <xf numFmtId="0" fontId="7" fillId="0" borderId="0" xfId="0" applyFont="1"/>
    <xf numFmtId="11" fontId="6" fillId="0" borderId="0" xfId="0" applyNumberFormat="1" applyFont="1"/>
    <xf numFmtId="0" fontId="1" fillId="0" borderId="0" xfId="0" applyFont="1" applyAlignment="1">
      <alignment horizontal="center"/>
    </xf>
    <xf numFmtId="0" fontId="1" fillId="0" borderId="4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3" fillId="0" borderId="0" xfId="0" applyFont="1" applyAlignment="1">
      <alignment horizontal="center"/>
    </xf>
    <xf numFmtId="0" fontId="3" fillId="0" borderId="2" xfId="0" applyFont="1" applyBorder="1" applyAlignment="1">
      <alignment horizontal="center"/>
    </xf>
    <xf numFmtId="0" fontId="3" fillId="0" borderId="0" xfId="0" applyFont="1" applyBorder="1" applyAlignment="1">
      <alignment horizontal="center"/>
    </xf>
    <xf numFmtId="0" fontId="3" fillId="0" borderId="1" xfId="0" applyFont="1" applyBorder="1" applyAlignment="1">
      <alignment horizontal="center"/>
    </xf>
    <xf numFmtId="11" fontId="2" fillId="0" borderId="0" xfId="0" applyNumberFormat="1" applyFont="1" applyAlignment="1">
      <alignment vertical="top"/>
    </xf>
    <xf numFmtId="2" fontId="0" fillId="0" borderId="0" xfId="0" applyNumberFormat="1"/>
    <xf numFmtId="0" fontId="0" fillId="0" borderId="1" xfId="0" applyBorder="1"/>
    <xf numFmtId="0" fontId="1" fillId="0" borderId="2" xfId="0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2" xfId="0" applyFont="1" applyBorder="1"/>
    <xf numFmtId="0" fontId="1" fillId="0" borderId="0" xfId="0" applyFont="1" applyBorder="1"/>
    <xf numFmtId="0" fontId="0" fillId="0" borderId="2" xfId="0" applyBorder="1"/>
    <xf numFmtId="0" fontId="0" fillId="0" borderId="0" xfId="0" applyBorder="1"/>
    <xf numFmtId="0" fontId="2" fillId="0" borderId="4" xfId="0" applyFont="1" applyFill="1" applyBorder="1"/>
    <xf numFmtId="0" fontId="0" fillId="0" borderId="0" xfId="0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theme" Target="theme/theme1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2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3.bin"/></Relationships>
</file>

<file path=xl/worksheets/_rels/sheet2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4.bin"/></Relationships>
</file>

<file path=xl/worksheets/_rels/sheet2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5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5C5009-381D-498C-805C-F34FC3230104}">
  <dimension ref="A1:K11"/>
  <sheetViews>
    <sheetView workbookViewId="0">
      <selection activeCell="C30" sqref="C30"/>
    </sheetView>
  </sheetViews>
  <sheetFormatPr defaultRowHeight="15" x14ac:dyDescent="0.25"/>
  <cols>
    <col min="1" max="1" width="12.5703125" style="16" bestFit="1" customWidth="1"/>
    <col min="2" max="4" width="11" style="16" bestFit="1" customWidth="1"/>
    <col min="5" max="5" width="13.28515625" style="16" bestFit="1" customWidth="1"/>
    <col min="6" max="6" width="12.5703125" style="16" bestFit="1" customWidth="1"/>
    <col min="7" max="10" width="11" style="16" bestFit="1" customWidth="1"/>
    <col min="11" max="16384" width="9.140625" style="16"/>
  </cols>
  <sheetData>
    <row r="1" spans="1:11" x14ac:dyDescent="0.25">
      <c r="A1" s="1" t="s">
        <v>20</v>
      </c>
    </row>
    <row r="2" spans="1:11" x14ac:dyDescent="0.25">
      <c r="A2" s="9" t="s">
        <v>0</v>
      </c>
      <c r="B2" s="56" t="s">
        <v>10</v>
      </c>
      <c r="C2" s="56"/>
      <c r="D2" s="56"/>
      <c r="E2" s="56"/>
      <c r="F2" s="56"/>
      <c r="G2" s="56"/>
      <c r="H2" s="56"/>
      <c r="I2" s="56"/>
      <c r="J2" s="56"/>
    </row>
    <row r="3" spans="1:11" x14ac:dyDescent="0.25">
      <c r="A3" s="1"/>
      <c r="B3" s="9" t="s">
        <v>1</v>
      </c>
      <c r="C3" s="9" t="s">
        <v>2</v>
      </c>
      <c r="D3" s="9" t="s">
        <v>3</v>
      </c>
      <c r="E3" s="9" t="s">
        <v>4</v>
      </c>
      <c r="F3" s="9" t="s">
        <v>5</v>
      </c>
      <c r="G3" s="9" t="s">
        <v>6</v>
      </c>
      <c r="H3" s="9" t="s">
        <v>7</v>
      </c>
      <c r="I3" s="9" t="s">
        <v>8</v>
      </c>
      <c r="J3" s="9" t="s">
        <v>9</v>
      </c>
      <c r="K3" s="1" t="s">
        <v>11</v>
      </c>
    </row>
    <row r="4" spans="1:11" x14ac:dyDescent="0.25">
      <c r="A4" s="10">
        <v>50</v>
      </c>
      <c r="B4" s="10">
        <v>2.4680000000000001E-3</v>
      </c>
      <c r="C4" s="10">
        <v>2.5600000000000002E-3</v>
      </c>
      <c r="D4" s="10">
        <v>2.5790000000000001E-3</v>
      </c>
      <c r="E4" s="10">
        <v>4.0030000000000001E-5</v>
      </c>
      <c r="F4" s="10">
        <v>3.098E-4</v>
      </c>
      <c r="G4" s="10">
        <v>1.451E-3</v>
      </c>
      <c r="H4" s="10">
        <v>8.2100000000000001E-4</v>
      </c>
      <c r="I4" s="10">
        <v>2.9710000000000001E-3</v>
      </c>
      <c r="J4" s="10">
        <v>1.5939999999999999E-3</v>
      </c>
    </row>
    <row r="5" spans="1:11" x14ac:dyDescent="0.25">
      <c r="A5" s="10">
        <v>30</v>
      </c>
      <c r="B5" s="10">
        <v>2.0110000000000002E-3</v>
      </c>
      <c r="C5" s="10">
        <v>1.9819999999999998E-3</v>
      </c>
      <c r="D5" s="10">
        <v>2.1120000000000002E-3</v>
      </c>
      <c r="E5" s="10">
        <v>3.0090000000000002E-5</v>
      </c>
      <c r="F5" s="10">
        <v>2.587E-4</v>
      </c>
      <c r="G5" s="10">
        <v>1.1490000000000001E-3</v>
      </c>
      <c r="H5" s="10">
        <v>6.579E-4</v>
      </c>
      <c r="I5" s="10">
        <v>2.4120000000000001E-3</v>
      </c>
      <c r="J5" s="10">
        <v>1.325E-3</v>
      </c>
    </row>
    <row r="6" spans="1:11" x14ac:dyDescent="0.25">
      <c r="A6" s="10">
        <v>20</v>
      </c>
      <c r="B6" s="10">
        <v>1.598E-3</v>
      </c>
      <c r="C6" s="10">
        <v>1.575E-3</v>
      </c>
      <c r="D6" s="10">
        <v>1.735E-3</v>
      </c>
      <c r="E6" s="10">
        <v>2.357E-5</v>
      </c>
      <c r="F6" s="10">
        <v>2.106E-4</v>
      </c>
      <c r="G6" s="10">
        <v>9.4879999999999997E-4</v>
      </c>
      <c r="H6" s="10">
        <v>5.5400000000000002E-4</v>
      </c>
      <c r="I6" s="10">
        <v>1.8680000000000001E-3</v>
      </c>
      <c r="J6" s="10">
        <v>1.0189999999999999E-3</v>
      </c>
    </row>
    <row r="7" spans="1:11" x14ac:dyDescent="0.25">
      <c r="A7" s="10">
        <v>10</v>
      </c>
      <c r="B7" s="10">
        <v>9.9069999999999996E-4</v>
      </c>
      <c r="C7" s="10">
        <v>9.7999999999999997E-4</v>
      </c>
      <c r="D7" s="10">
        <v>1.0480000000000001E-3</v>
      </c>
      <c r="E7" s="10">
        <v>1.63E-5</v>
      </c>
      <c r="F7" s="10">
        <v>1.371E-4</v>
      </c>
      <c r="G7" s="10">
        <v>5.6990000000000003E-4</v>
      </c>
      <c r="H7" s="10">
        <v>3.4630000000000001E-4</v>
      </c>
      <c r="I7" s="10">
        <v>1.077E-3</v>
      </c>
      <c r="J7" s="10">
        <v>6.1839999999999996E-4</v>
      </c>
    </row>
    <row r="8" spans="1:11" x14ac:dyDescent="0.25">
      <c r="A8" s="10">
        <v>5</v>
      </c>
      <c r="B8" s="10">
        <v>5.2209999999999995E-4</v>
      </c>
      <c r="C8" s="10">
        <v>5.1820000000000002E-4</v>
      </c>
      <c r="D8" s="10">
        <v>5.5889999999999998E-4</v>
      </c>
      <c r="E8" s="10">
        <v>1.005E-5</v>
      </c>
      <c r="F8" s="10">
        <v>7.4610000000000006E-5</v>
      </c>
      <c r="G8" s="10">
        <v>3.0269999999999999E-4</v>
      </c>
      <c r="H8" s="10">
        <v>1.884E-4</v>
      </c>
      <c r="I8" s="10">
        <v>5.5389999999999997E-4</v>
      </c>
      <c r="J8" s="10">
        <v>3.4160000000000001E-4</v>
      </c>
    </row>
    <row r="9" spans="1:11" x14ac:dyDescent="0.25">
      <c r="A9" s="10">
        <v>2.5</v>
      </c>
      <c r="B9" s="10">
        <v>2.4780000000000001E-4</v>
      </c>
      <c r="C9" s="10">
        <v>2.4889999999999998E-4</v>
      </c>
      <c r="D9" s="10">
        <v>2.8029999999999998E-4</v>
      </c>
      <c r="E9" s="10">
        <v>4.1849999999999997E-6</v>
      </c>
      <c r="F9" s="10">
        <v>3.7150000000000002E-5</v>
      </c>
      <c r="G9" s="10">
        <v>1.438E-4</v>
      </c>
      <c r="H9" s="10">
        <v>9.1559999999999998E-5</v>
      </c>
      <c r="I9" s="10">
        <v>2.809E-4</v>
      </c>
      <c r="J9" s="10">
        <v>1.6310000000000001E-4</v>
      </c>
    </row>
    <row r="10" spans="1:11" x14ac:dyDescent="0.25">
      <c r="A10" s="10">
        <v>1.25</v>
      </c>
      <c r="B10" s="10">
        <v>1.156E-4</v>
      </c>
      <c r="C10" s="10">
        <v>1.3689999999999999E-4</v>
      </c>
      <c r="D10" s="10">
        <v>1.3009999999999999E-4</v>
      </c>
      <c r="E10" s="10">
        <v>1.6929999999999999E-6</v>
      </c>
      <c r="F10" s="10">
        <v>1.4980000000000001E-5</v>
      </c>
      <c r="G10" s="10">
        <v>6.6050000000000006E-5</v>
      </c>
      <c r="H10" s="10">
        <v>3.9530000000000003E-5</v>
      </c>
      <c r="I10" s="10">
        <v>1.1730000000000001E-4</v>
      </c>
      <c r="J10" s="10">
        <v>7.2390000000000003E-5</v>
      </c>
    </row>
    <row r="11" spans="1:11" x14ac:dyDescent="0.25">
      <c r="A11" s="10">
        <v>0.625</v>
      </c>
      <c r="B11" s="10">
        <v>4.9549999999999998E-5</v>
      </c>
      <c r="C11" s="10">
        <v>5.5560000000000003E-5</v>
      </c>
      <c r="D11" s="10">
        <v>5.3270000000000003E-5</v>
      </c>
      <c r="E11" s="10">
        <v>6.2139999999999999E-7</v>
      </c>
      <c r="F11" s="10">
        <v>6.579E-6</v>
      </c>
      <c r="G11" s="10">
        <v>2.9660000000000001E-5</v>
      </c>
      <c r="H11" s="10">
        <v>1.7989999999999999E-5</v>
      </c>
      <c r="I11" s="10">
        <v>4.8760000000000001E-5</v>
      </c>
      <c r="J11" s="10">
        <v>3.0889999999999997E-5</v>
      </c>
    </row>
  </sheetData>
  <mergeCells count="1">
    <mergeCell ref="B2:J2"/>
  </mergeCells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090C0C-EBE3-4A14-9172-EEFA5DCBB024}">
  <dimension ref="A1:O42"/>
  <sheetViews>
    <sheetView workbookViewId="0">
      <selection activeCell="I45" sqref="I45"/>
    </sheetView>
  </sheetViews>
  <sheetFormatPr defaultRowHeight="15" x14ac:dyDescent="0.25"/>
  <cols>
    <col min="1" max="16384" width="9.140625" style="8"/>
  </cols>
  <sheetData>
    <row r="1" spans="1:15" x14ac:dyDescent="0.25">
      <c r="A1" s="3" t="s">
        <v>33</v>
      </c>
    </row>
    <row r="2" spans="1:15" x14ac:dyDescent="0.25">
      <c r="A2" s="3" t="s">
        <v>37</v>
      </c>
    </row>
    <row r="3" spans="1:15" s="3" customFormat="1" x14ac:dyDescent="0.25">
      <c r="A3" s="9" t="s">
        <v>38</v>
      </c>
      <c r="B3" s="60" t="s">
        <v>39</v>
      </c>
      <c r="C3" s="60"/>
      <c r="D3" s="60" t="s">
        <v>22</v>
      </c>
      <c r="E3" s="60"/>
      <c r="F3" s="9"/>
      <c r="G3" s="9"/>
      <c r="H3" s="9"/>
      <c r="I3" s="9"/>
      <c r="J3" s="9"/>
      <c r="K3" s="9"/>
      <c r="L3" s="9"/>
      <c r="M3" s="9"/>
      <c r="N3" s="9"/>
      <c r="O3" s="9"/>
    </row>
    <row r="4" spans="1:15" x14ac:dyDescent="0.25">
      <c r="A4" s="10">
        <v>12</v>
      </c>
      <c r="B4" s="8">
        <v>1.1409200482397539</v>
      </c>
      <c r="C4" s="8">
        <v>0.85907995176024599</v>
      </c>
      <c r="D4" s="8">
        <v>6.1010165741838929</v>
      </c>
      <c r="E4" s="8">
        <v>6.1652070648647381</v>
      </c>
    </row>
    <row r="5" spans="1:15" x14ac:dyDescent="0.25">
      <c r="A5" s="10">
        <v>24</v>
      </c>
      <c r="B5" s="8">
        <v>1.190578456321864</v>
      </c>
      <c r="C5" s="8">
        <v>0.80942154367813612</v>
      </c>
      <c r="D5" s="8">
        <v>917.34828180929208</v>
      </c>
      <c r="E5" s="8">
        <v>889.0214572822581</v>
      </c>
    </row>
    <row r="6" spans="1:15" x14ac:dyDescent="0.25">
      <c r="A6" s="10">
        <v>36</v>
      </c>
      <c r="B6" s="8">
        <v>0.92936952479092871</v>
      </c>
      <c r="C6" s="8">
        <v>1.0706304752090714</v>
      </c>
      <c r="D6" s="8">
        <v>3423.3570126731056</v>
      </c>
      <c r="E6" s="8">
        <v>3170.0408000240673</v>
      </c>
    </row>
    <row r="7" spans="1:15" x14ac:dyDescent="0.25">
      <c r="A7" s="10">
        <v>48</v>
      </c>
      <c r="B7" s="8">
        <v>1.0517718411710704</v>
      </c>
      <c r="C7" s="8">
        <v>0.94822815882892952</v>
      </c>
      <c r="D7" s="8">
        <v>1914.6511692323152</v>
      </c>
      <c r="E7" s="8">
        <v>1132.9026964861853</v>
      </c>
    </row>
    <row r="9" spans="1:15" x14ac:dyDescent="0.25">
      <c r="A9" s="3" t="s">
        <v>40</v>
      </c>
    </row>
    <row r="10" spans="1:15" x14ac:dyDescent="0.25">
      <c r="A10" s="9" t="s">
        <v>38</v>
      </c>
      <c r="B10" s="60" t="s">
        <v>39</v>
      </c>
      <c r="C10" s="60"/>
      <c r="D10" s="60" t="s">
        <v>22</v>
      </c>
      <c r="E10" s="60"/>
    </row>
    <row r="11" spans="1:15" x14ac:dyDescent="0.25">
      <c r="A11" s="8">
        <v>12</v>
      </c>
      <c r="B11" s="8">
        <v>1.1764049591028516</v>
      </c>
      <c r="C11" s="8">
        <v>0.82359504089714852</v>
      </c>
      <c r="D11" s="8">
        <v>2.0690521824835124</v>
      </c>
      <c r="E11" s="8">
        <v>1.4019694328206527</v>
      </c>
    </row>
    <row r="12" spans="1:15" x14ac:dyDescent="0.25">
      <c r="A12" s="8">
        <v>24</v>
      </c>
      <c r="B12" s="8">
        <v>0.81944200814442669</v>
      </c>
      <c r="C12" s="8">
        <v>1.1805579918555735</v>
      </c>
      <c r="D12" s="8">
        <v>11.725353550760858</v>
      </c>
      <c r="E12" s="8">
        <v>9.7497489776784221</v>
      </c>
    </row>
    <row r="13" spans="1:15" x14ac:dyDescent="0.25">
      <c r="A13" s="8">
        <v>36</v>
      </c>
      <c r="B13" s="8">
        <v>1.1392220607365999</v>
      </c>
      <c r="C13" s="8">
        <v>0.86077793926340018</v>
      </c>
      <c r="D13" s="8">
        <v>11.327556487271364</v>
      </c>
      <c r="E13" s="8">
        <v>19.320771658492014</v>
      </c>
    </row>
    <row r="14" spans="1:15" x14ac:dyDescent="0.25">
      <c r="A14" s="8">
        <v>48</v>
      </c>
      <c r="B14" s="8">
        <v>1.0131843927959792</v>
      </c>
      <c r="C14" s="8">
        <v>0.98681560720402084</v>
      </c>
      <c r="D14" s="8">
        <v>28.411069468552263</v>
      </c>
      <c r="E14" s="8">
        <v>30.15700569951694</v>
      </c>
    </row>
    <row r="16" spans="1:15" x14ac:dyDescent="0.25">
      <c r="A16" s="3" t="s">
        <v>41</v>
      </c>
    </row>
    <row r="17" spans="1:5" x14ac:dyDescent="0.25">
      <c r="A17" s="9" t="s">
        <v>38</v>
      </c>
      <c r="B17" s="60" t="s">
        <v>39</v>
      </c>
      <c r="C17" s="60"/>
      <c r="D17" s="60" t="s">
        <v>22</v>
      </c>
      <c r="E17" s="60"/>
    </row>
    <row r="18" spans="1:5" x14ac:dyDescent="0.25">
      <c r="A18" s="8">
        <v>12</v>
      </c>
      <c r="B18" s="8">
        <v>0.97499998149991107</v>
      </c>
      <c r="C18" s="8">
        <v>1.0250000185000887</v>
      </c>
      <c r="D18" s="8">
        <v>2.6826119042962988</v>
      </c>
      <c r="E18" s="8">
        <v>2.2823540772911195</v>
      </c>
    </row>
    <row r="19" spans="1:5" x14ac:dyDescent="0.25">
      <c r="A19" s="8">
        <v>24</v>
      </c>
      <c r="B19" s="8">
        <v>1.0151300219590274</v>
      </c>
      <c r="C19" s="8">
        <v>0.98486997804097254</v>
      </c>
      <c r="D19" s="8">
        <v>45.827783611505836</v>
      </c>
      <c r="E19" s="8">
        <v>44.079570756703873</v>
      </c>
    </row>
    <row r="20" spans="1:5" x14ac:dyDescent="0.25">
      <c r="A20" s="8">
        <v>36</v>
      </c>
      <c r="B20" s="8">
        <v>1.0925339665930685</v>
      </c>
      <c r="C20" s="8">
        <v>0.90746603340693166</v>
      </c>
      <c r="D20" s="8">
        <v>186.47282672912576</v>
      </c>
      <c r="E20" s="8">
        <v>120.44600724062413</v>
      </c>
    </row>
    <row r="21" spans="1:5" x14ac:dyDescent="0.25">
      <c r="A21" s="8">
        <v>48</v>
      </c>
      <c r="B21" s="8">
        <v>0.96848359257482697</v>
      </c>
      <c r="C21" s="8">
        <v>1.0315164074251733</v>
      </c>
      <c r="D21" s="8">
        <v>113.04328249005825</v>
      </c>
      <c r="E21" s="8">
        <v>63.501201629180976</v>
      </c>
    </row>
    <row r="23" spans="1:5" x14ac:dyDescent="0.25">
      <c r="A23" s="3" t="s">
        <v>42</v>
      </c>
    </row>
    <row r="24" spans="1:5" x14ac:dyDescent="0.25">
      <c r="A24" s="9" t="s">
        <v>38</v>
      </c>
      <c r="B24" s="60" t="s">
        <v>39</v>
      </c>
      <c r="C24" s="60"/>
      <c r="D24" s="60" t="s">
        <v>22</v>
      </c>
      <c r="E24" s="60"/>
    </row>
    <row r="25" spans="1:5" x14ac:dyDescent="0.25">
      <c r="A25" s="8">
        <v>12</v>
      </c>
      <c r="B25" s="8">
        <v>1.0218855617103799</v>
      </c>
      <c r="C25" s="8">
        <v>0.97811443828962008</v>
      </c>
      <c r="D25" s="8">
        <v>2.1329796373078436</v>
      </c>
      <c r="E25" s="8">
        <v>2.3691947801759259</v>
      </c>
    </row>
    <row r="26" spans="1:5" x14ac:dyDescent="0.25">
      <c r="A26" s="8">
        <v>24</v>
      </c>
      <c r="B26" s="8">
        <v>1.0279296834780627</v>
      </c>
      <c r="C26" s="8">
        <v>0.97207031652193721</v>
      </c>
      <c r="D26" s="8">
        <v>30.562741984034311</v>
      </c>
      <c r="E26" s="8">
        <v>32.346517069934613</v>
      </c>
    </row>
    <row r="27" spans="1:5" x14ac:dyDescent="0.25">
      <c r="A27" s="8">
        <v>36</v>
      </c>
      <c r="B27" s="8">
        <v>1.0675482245899524</v>
      </c>
      <c r="C27" s="8">
        <v>0.93245177541004765</v>
      </c>
      <c r="D27" s="8">
        <v>65.01338341545987</v>
      </c>
      <c r="E27" s="8">
        <v>31.221310114550853</v>
      </c>
    </row>
    <row r="28" spans="1:5" x14ac:dyDescent="0.25">
      <c r="A28" s="8">
        <v>48</v>
      </c>
      <c r="B28" s="8">
        <v>1.0181219797127967</v>
      </c>
      <c r="C28" s="8">
        <v>0.98187802028720317</v>
      </c>
      <c r="D28" s="8">
        <v>51.369780237752813</v>
      </c>
      <c r="E28" s="8">
        <v>21.859112623788821</v>
      </c>
    </row>
    <row r="30" spans="1:5" x14ac:dyDescent="0.25">
      <c r="A30" s="3" t="s">
        <v>43</v>
      </c>
    </row>
    <row r="31" spans="1:5" x14ac:dyDescent="0.25">
      <c r="A31" s="9" t="s">
        <v>38</v>
      </c>
      <c r="B31" s="60" t="s">
        <v>39</v>
      </c>
      <c r="C31" s="60"/>
      <c r="D31" s="60" t="s">
        <v>22</v>
      </c>
      <c r="E31" s="60"/>
    </row>
    <row r="32" spans="1:5" x14ac:dyDescent="0.25">
      <c r="A32" s="8">
        <v>12</v>
      </c>
      <c r="B32" s="8">
        <v>1.0826505051922675</v>
      </c>
      <c r="C32" s="8">
        <v>0.91734949480773265</v>
      </c>
      <c r="D32" s="8">
        <v>2.4241511929775541</v>
      </c>
      <c r="E32" s="8">
        <v>2.5017027735924224</v>
      </c>
    </row>
    <row r="33" spans="1:5" x14ac:dyDescent="0.25">
      <c r="A33" s="8">
        <v>24</v>
      </c>
      <c r="B33" s="8">
        <v>0.99123201706525421</v>
      </c>
      <c r="C33" s="8">
        <v>1.0087679829347458</v>
      </c>
      <c r="D33" s="8">
        <v>152.84082160757868</v>
      </c>
      <c r="E33" s="8">
        <v>175.40903623269793</v>
      </c>
    </row>
    <row r="34" spans="1:5" x14ac:dyDescent="0.25">
      <c r="A34" s="8">
        <v>36</v>
      </c>
      <c r="B34" s="8">
        <v>0.98886666447933147</v>
      </c>
      <c r="C34" s="8">
        <v>1.0111333355206686</v>
      </c>
      <c r="D34" s="8">
        <v>581.49606900381968</v>
      </c>
      <c r="E34" s="8">
        <v>384.39367965682851</v>
      </c>
    </row>
    <row r="35" spans="1:5" x14ac:dyDescent="0.25">
      <c r="A35" s="8">
        <v>48</v>
      </c>
      <c r="B35" s="8">
        <v>1.0502250902809187</v>
      </c>
      <c r="C35" s="8">
        <v>0.94977490971908118</v>
      </c>
      <c r="D35" s="8">
        <v>467.94967645978591</v>
      </c>
      <c r="E35" s="8">
        <v>315.86212807186308</v>
      </c>
    </row>
    <row r="37" spans="1:5" x14ac:dyDescent="0.25">
      <c r="A37" s="3" t="s">
        <v>44</v>
      </c>
    </row>
    <row r="38" spans="1:5" x14ac:dyDescent="0.25">
      <c r="A38" s="9" t="s">
        <v>38</v>
      </c>
      <c r="B38" s="60" t="s">
        <v>39</v>
      </c>
      <c r="C38" s="60"/>
      <c r="D38" s="60" t="s">
        <v>22</v>
      </c>
      <c r="E38" s="60"/>
    </row>
    <row r="39" spans="1:5" x14ac:dyDescent="0.25">
      <c r="A39" s="8">
        <v>12</v>
      </c>
      <c r="B39" s="8">
        <v>0.98771745398696287</v>
      </c>
      <c r="C39" s="8">
        <v>1.0122825460130374</v>
      </c>
      <c r="D39" s="8">
        <v>1.0658963645264179</v>
      </c>
      <c r="E39" s="8">
        <v>1.020540276092252</v>
      </c>
    </row>
    <row r="40" spans="1:5" x14ac:dyDescent="0.25">
      <c r="A40" s="8">
        <v>24</v>
      </c>
      <c r="B40" s="8">
        <v>1.1316884235728246</v>
      </c>
      <c r="C40" s="8">
        <v>0.86831157642717549</v>
      </c>
      <c r="D40" s="8">
        <v>17.985671941030152</v>
      </c>
      <c r="E40" s="8">
        <v>19.797469151152541</v>
      </c>
    </row>
    <row r="41" spans="1:5" x14ac:dyDescent="0.25">
      <c r="A41" s="8">
        <v>36</v>
      </c>
      <c r="B41" s="8">
        <v>1.0353740231420352</v>
      </c>
      <c r="C41" s="8">
        <v>0.96462597685796503</v>
      </c>
      <c r="D41" s="8">
        <v>34.492468041375631</v>
      </c>
      <c r="E41" s="8">
        <v>18.532644394843963</v>
      </c>
    </row>
    <row r="42" spans="1:5" x14ac:dyDescent="0.25">
      <c r="A42" s="8">
        <v>48</v>
      </c>
      <c r="B42" s="8">
        <v>1.0289648455160088</v>
      </c>
      <c r="C42" s="8">
        <v>0.97103515448399114</v>
      </c>
      <c r="D42" s="8">
        <v>15.782513575218328</v>
      </c>
      <c r="E42" s="8">
        <v>8.673570256402396</v>
      </c>
    </row>
  </sheetData>
  <mergeCells count="12">
    <mergeCell ref="B3:C3"/>
    <mergeCell ref="D3:E3"/>
    <mergeCell ref="B31:C31"/>
    <mergeCell ref="D31:E31"/>
    <mergeCell ref="B38:C38"/>
    <mergeCell ref="D38:E38"/>
    <mergeCell ref="B10:C10"/>
    <mergeCell ref="D10:E10"/>
    <mergeCell ref="B17:C17"/>
    <mergeCell ref="D17:E17"/>
    <mergeCell ref="B24:C24"/>
    <mergeCell ref="D24:E24"/>
  </mergeCells>
  <pageMargins left="0.7" right="0.7" top="0.75" bottom="0.75" header="0.3" footer="0.3"/>
  <pageSetup paperSize="9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9E1F32-54D4-496F-9F0B-84D5FA9EAE1D}">
  <dimension ref="A1:H60"/>
  <sheetViews>
    <sheetView topLeftCell="A40" workbookViewId="0">
      <selection activeCell="L53" sqref="L53"/>
    </sheetView>
  </sheetViews>
  <sheetFormatPr defaultRowHeight="15" x14ac:dyDescent="0.25"/>
  <cols>
    <col min="1" max="2" width="9.140625" style="8"/>
    <col min="3" max="3" width="15.42578125" style="8" bestFit="1" customWidth="1"/>
    <col min="4" max="5" width="17" style="8" bestFit="1" customWidth="1"/>
    <col min="6" max="6" width="18.5703125" style="8" bestFit="1" customWidth="1"/>
    <col min="7" max="7" width="16.28515625" style="8" bestFit="1" customWidth="1"/>
    <col min="8" max="8" width="18" style="8" bestFit="1" customWidth="1"/>
    <col min="9" max="16384" width="9.140625" style="8"/>
  </cols>
  <sheetData>
    <row r="1" spans="1:8" x14ac:dyDescent="0.25">
      <c r="A1" s="3" t="s">
        <v>34</v>
      </c>
    </row>
    <row r="2" spans="1:8" x14ac:dyDescent="0.25">
      <c r="A2" s="3" t="s">
        <v>37</v>
      </c>
    </row>
    <row r="3" spans="1:8" s="3" customFormat="1" x14ac:dyDescent="0.25">
      <c r="A3" s="3" t="s">
        <v>46</v>
      </c>
      <c r="B3" s="9" t="s">
        <v>39</v>
      </c>
      <c r="C3" s="9" t="s">
        <v>22</v>
      </c>
      <c r="D3" s="9" t="s">
        <v>23</v>
      </c>
      <c r="E3" s="9" t="s">
        <v>24</v>
      </c>
      <c r="F3" s="9" t="s">
        <v>25</v>
      </c>
      <c r="G3" s="9" t="s">
        <v>26</v>
      </c>
      <c r="H3" s="9" t="s">
        <v>27</v>
      </c>
    </row>
    <row r="4" spans="1:8" x14ac:dyDescent="0.25">
      <c r="A4" s="8">
        <v>1</v>
      </c>
      <c r="B4" s="14">
        <v>0.9</v>
      </c>
      <c r="C4" s="14">
        <v>1</v>
      </c>
      <c r="D4" s="14">
        <v>1.1000000000000001</v>
      </c>
      <c r="E4" s="14"/>
      <c r="F4" s="14">
        <v>2.7</v>
      </c>
      <c r="G4" s="14">
        <v>1.4</v>
      </c>
      <c r="H4" s="14">
        <v>1.4</v>
      </c>
    </row>
    <row r="5" spans="1:8" x14ac:dyDescent="0.25">
      <c r="A5" s="8">
        <v>2</v>
      </c>
      <c r="B5" s="14">
        <v>0.8</v>
      </c>
      <c r="C5" s="14">
        <v>1</v>
      </c>
      <c r="D5" s="14">
        <v>3.4</v>
      </c>
      <c r="E5" s="14"/>
      <c r="F5" s="14">
        <v>2.2000000000000002</v>
      </c>
      <c r="G5" s="14">
        <v>1.4</v>
      </c>
      <c r="H5" s="14">
        <v>1.7</v>
      </c>
    </row>
    <row r="6" spans="1:8" x14ac:dyDescent="0.25">
      <c r="A6" s="8">
        <v>3</v>
      </c>
      <c r="B6" s="14">
        <v>0.04</v>
      </c>
      <c r="C6" s="14">
        <v>1</v>
      </c>
      <c r="D6" s="14">
        <v>1.56</v>
      </c>
      <c r="E6" s="14">
        <v>6</v>
      </c>
      <c r="F6" s="14">
        <v>0.72</v>
      </c>
      <c r="G6" s="14">
        <v>1.01</v>
      </c>
      <c r="H6" s="14">
        <v>9.2100000000000009</v>
      </c>
    </row>
    <row r="7" spans="1:8" x14ac:dyDescent="0.25">
      <c r="A7" s="8">
        <v>4</v>
      </c>
      <c r="B7" s="14">
        <v>0.16</v>
      </c>
      <c r="C7" s="14">
        <v>1</v>
      </c>
      <c r="D7" s="14">
        <v>1.61</v>
      </c>
      <c r="E7" s="14">
        <v>3.64</v>
      </c>
      <c r="F7" s="14">
        <v>2.27</v>
      </c>
      <c r="G7" s="14">
        <v>1.29</v>
      </c>
      <c r="H7" s="14">
        <v>3.21</v>
      </c>
    </row>
    <row r="8" spans="1:8" x14ac:dyDescent="0.25">
      <c r="A8" s="8">
        <v>5</v>
      </c>
      <c r="B8" s="14">
        <v>0.01</v>
      </c>
      <c r="C8" s="14">
        <v>1</v>
      </c>
      <c r="D8" s="14"/>
      <c r="E8" s="14">
        <v>2.99</v>
      </c>
      <c r="F8" s="14"/>
      <c r="G8" s="14"/>
      <c r="H8" s="14"/>
    </row>
    <row r="9" spans="1:8" x14ac:dyDescent="0.25">
      <c r="A9" s="8">
        <v>6</v>
      </c>
      <c r="B9" s="14">
        <v>0.03</v>
      </c>
      <c r="C9" s="14">
        <v>1</v>
      </c>
      <c r="D9" s="14">
        <v>1.98</v>
      </c>
      <c r="E9" s="14">
        <v>7.03</v>
      </c>
      <c r="F9" s="14">
        <v>3.88</v>
      </c>
      <c r="G9" s="14">
        <v>2.1</v>
      </c>
      <c r="H9" s="14">
        <v>4.7</v>
      </c>
    </row>
    <row r="10" spans="1:8" x14ac:dyDescent="0.25">
      <c r="A10" s="8">
        <v>7</v>
      </c>
      <c r="B10" s="14">
        <v>0.06</v>
      </c>
      <c r="C10" s="14">
        <v>1</v>
      </c>
      <c r="D10" s="14">
        <v>4.92</v>
      </c>
      <c r="E10" s="14">
        <v>5.38</v>
      </c>
      <c r="F10" s="14">
        <v>3.73</v>
      </c>
      <c r="G10" s="14">
        <v>2</v>
      </c>
      <c r="H10" s="14">
        <v>6.31</v>
      </c>
    </row>
    <row r="12" spans="1:8" x14ac:dyDescent="0.25">
      <c r="A12" s="3" t="s">
        <v>40</v>
      </c>
    </row>
    <row r="13" spans="1:8" x14ac:dyDescent="0.25">
      <c r="A13" s="3" t="s">
        <v>46</v>
      </c>
      <c r="B13" s="9" t="s">
        <v>39</v>
      </c>
      <c r="C13" s="9" t="s">
        <v>22</v>
      </c>
      <c r="D13" s="9" t="s">
        <v>23</v>
      </c>
      <c r="E13" s="9" t="s">
        <v>24</v>
      </c>
      <c r="F13" s="9" t="s">
        <v>25</v>
      </c>
      <c r="G13" s="9" t="s">
        <v>26</v>
      </c>
      <c r="H13" s="9" t="s">
        <v>27</v>
      </c>
    </row>
    <row r="14" spans="1:8" x14ac:dyDescent="0.25">
      <c r="A14" s="8">
        <v>1</v>
      </c>
      <c r="B14" s="12">
        <v>0.3</v>
      </c>
      <c r="C14" s="12">
        <v>1</v>
      </c>
      <c r="D14" s="12">
        <v>0.6</v>
      </c>
      <c r="E14" s="12"/>
      <c r="F14" s="12">
        <v>0.8</v>
      </c>
      <c r="G14" s="12">
        <v>0.4</v>
      </c>
      <c r="H14" s="12">
        <v>1.1000000000000001</v>
      </c>
    </row>
    <row r="15" spans="1:8" x14ac:dyDescent="0.25">
      <c r="A15" s="8">
        <v>2</v>
      </c>
      <c r="B15" s="12">
        <v>0.5</v>
      </c>
      <c r="C15" s="12">
        <v>1</v>
      </c>
      <c r="D15" s="12">
        <v>0.9</v>
      </c>
      <c r="E15" s="12"/>
      <c r="F15" s="12">
        <v>0.8</v>
      </c>
      <c r="G15" s="12">
        <v>0.9</v>
      </c>
      <c r="H15" s="12">
        <v>1.1000000000000001</v>
      </c>
    </row>
    <row r="16" spans="1:8" x14ac:dyDescent="0.25">
      <c r="A16" s="8">
        <v>3</v>
      </c>
      <c r="B16" s="12">
        <v>0.49</v>
      </c>
      <c r="C16" s="12">
        <v>1</v>
      </c>
      <c r="D16" s="12">
        <v>1.07</v>
      </c>
      <c r="E16" s="12">
        <v>2.02</v>
      </c>
      <c r="F16" s="12">
        <v>0.49</v>
      </c>
      <c r="G16" s="12">
        <v>0.7</v>
      </c>
      <c r="H16" s="12">
        <v>0.31</v>
      </c>
    </row>
    <row r="17" spans="1:8" x14ac:dyDescent="0.25">
      <c r="A17" s="8">
        <v>4</v>
      </c>
      <c r="B17" s="12">
        <v>0.57999999999999996</v>
      </c>
      <c r="C17" s="12">
        <v>1</v>
      </c>
      <c r="D17" s="12">
        <v>2.41</v>
      </c>
      <c r="E17" s="12">
        <v>3.3</v>
      </c>
      <c r="F17" s="12">
        <v>2.2000000000000002</v>
      </c>
      <c r="G17" s="12">
        <v>1.4</v>
      </c>
      <c r="H17" s="12">
        <v>2.85</v>
      </c>
    </row>
    <row r="18" spans="1:8" x14ac:dyDescent="0.25">
      <c r="A18" s="8">
        <v>5</v>
      </c>
      <c r="B18" s="12">
        <v>0.48</v>
      </c>
      <c r="C18" s="12">
        <v>1</v>
      </c>
      <c r="D18" s="12"/>
      <c r="E18" s="12">
        <v>6.14</v>
      </c>
      <c r="F18" s="12"/>
      <c r="G18" s="12"/>
      <c r="H18" s="12"/>
    </row>
    <row r="19" spans="1:8" x14ac:dyDescent="0.25">
      <c r="A19" s="8">
        <v>6</v>
      </c>
      <c r="B19" s="12">
        <v>0.52</v>
      </c>
      <c r="C19" s="12">
        <v>1</v>
      </c>
      <c r="D19" s="12">
        <v>3.19</v>
      </c>
      <c r="E19" s="12">
        <v>3.29</v>
      </c>
      <c r="F19" s="12">
        <v>6.23</v>
      </c>
      <c r="G19" s="12">
        <v>2.98</v>
      </c>
      <c r="H19" s="12">
        <v>7.76</v>
      </c>
    </row>
    <row r="20" spans="1:8" x14ac:dyDescent="0.25">
      <c r="A20" s="8">
        <v>7</v>
      </c>
      <c r="B20" s="12">
        <v>0.65</v>
      </c>
      <c r="C20" s="12">
        <v>1</v>
      </c>
      <c r="D20" s="12">
        <v>1.58</v>
      </c>
      <c r="E20" s="12">
        <v>1.64</v>
      </c>
      <c r="F20" s="12">
        <v>1.4</v>
      </c>
      <c r="G20" s="12">
        <v>1.0900000000000001</v>
      </c>
      <c r="H20" s="12">
        <v>1.82</v>
      </c>
    </row>
    <row r="22" spans="1:8" x14ac:dyDescent="0.25">
      <c r="A22" s="3" t="s">
        <v>41</v>
      </c>
    </row>
    <row r="23" spans="1:8" x14ac:dyDescent="0.25">
      <c r="A23" s="3" t="s">
        <v>46</v>
      </c>
      <c r="B23" s="9" t="s">
        <v>39</v>
      </c>
      <c r="C23" s="9" t="s">
        <v>22</v>
      </c>
      <c r="D23" s="9" t="s">
        <v>23</v>
      </c>
      <c r="E23" s="9" t="s">
        <v>24</v>
      </c>
      <c r="F23" s="9" t="s">
        <v>25</v>
      </c>
      <c r="G23" s="9" t="s">
        <v>26</v>
      </c>
      <c r="H23" s="9" t="s">
        <v>27</v>
      </c>
    </row>
    <row r="24" spans="1:8" x14ac:dyDescent="0.25">
      <c r="A24" s="8">
        <v>1</v>
      </c>
      <c r="B24" s="12">
        <v>0.9</v>
      </c>
      <c r="C24" s="12">
        <v>1</v>
      </c>
      <c r="D24" s="12">
        <v>0.7</v>
      </c>
      <c r="E24" s="12"/>
      <c r="F24" s="12">
        <v>1.2</v>
      </c>
      <c r="G24" s="12">
        <v>0.9</v>
      </c>
      <c r="H24" s="12">
        <v>1.2</v>
      </c>
    </row>
    <row r="25" spans="1:8" x14ac:dyDescent="0.25">
      <c r="A25" s="8">
        <v>2</v>
      </c>
      <c r="B25" s="12">
        <v>0.7</v>
      </c>
      <c r="C25" s="12">
        <v>1</v>
      </c>
      <c r="D25" s="12">
        <v>1.3</v>
      </c>
      <c r="E25" s="12"/>
      <c r="F25" s="12">
        <v>1.9</v>
      </c>
      <c r="G25" s="12">
        <v>1.8</v>
      </c>
      <c r="H25" s="12">
        <v>2</v>
      </c>
    </row>
    <row r="26" spans="1:8" x14ac:dyDescent="0.25">
      <c r="A26" s="8">
        <v>3</v>
      </c>
      <c r="B26" s="12">
        <v>0.31</v>
      </c>
      <c r="C26" s="12">
        <v>1</v>
      </c>
      <c r="D26" s="12">
        <v>1.64</v>
      </c>
      <c r="E26" s="12">
        <v>2.73</v>
      </c>
      <c r="F26" s="12">
        <v>1.45</v>
      </c>
      <c r="G26" s="12">
        <v>0.83</v>
      </c>
      <c r="H26" s="12">
        <v>0.52</v>
      </c>
    </row>
    <row r="27" spans="1:8" x14ac:dyDescent="0.25">
      <c r="A27" s="8">
        <v>4</v>
      </c>
      <c r="B27" s="12">
        <v>0.4</v>
      </c>
      <c r="C27" s="12">
        <v>1</v>
      </c>
      <c r="D27" s="12">
        <v>1.63</v>
      </c>
      <c r="E27" s="12">
        <v>2.89</v>
      </c>
      <c r="F27" s="12">
        <v>2.02</v>
      </c>
      <c r="G27" s="12">
        <v>1.32</v>
      </c>
      <c r="H27" s="12">
        <v>3.17</v>
      </c>
    </row>
    <row r="28" spans="1:8" x14ac:dyDescent="0.25">
      <c r="A28" s="8">
        <v>5</v>
      </c>
      <c r="B28" s="12">
        <v>0.11</v>
      </c>
      <c r="C28" s="12">
        <v>1</v>
      </c>
      <c r="D28" s="12"/>
      <c r="E28" s="12">
        <v>1.66</v>
      </c>
      <c r="F28" s="12"/>
      <c r="G28" s="12"/>
      <c r="H28" s="12"/>
    </row>
    <row r="29" spans="1:8" x14ac:dyDescent="0.25">
      <c r="A29" s="8">
        <v>6</v>
      </c>
      <c r="B29" s="12">
        <v>0.19</v>
      </c>
      <c r="C29" s="12">
        <v>1</v>
      </c>
      <c r="D29" s="12">
        <v>1.74</v>
      </c>
      <c r="E29" s="12">
        <v>4.03</v>
      </c>
      <c r="F29" s="12">
        <v>2.06</v>
      </c>
      <c r="G29" s="12">
        <v>1.21</v>
      </c>
      <c r="H29" s="12">
        <v>2.84</v>
      </c>
    </row>
    <row r="30" spans="1:8" x14ac:dyDescent="0.25">
      <c r="A30" s="8">
        <v>7</v>
      </c>
      <c r="B30" s="12">
        <v>0.18</v>
      </c>
      <c r="C30" s="12">
        <v>1</v>
      </c>
      <c r="D30" s="12">
        <v>2.77</v>
      </c>
      <c r="E30" s="12">
        <v>3.85</v>
      </c>
      <c r="F30" s="12">
        <v>2.31</v>
      </c>
      <c r="G30" s="12">
        <v>1.44</v>
      </c>
      <c r="H30" s="12">
        <v>4.1900000000000004</v>
      </c>
    </row>
    <row r="32" spans="1:8" x14ac:dyDescent="0.25">
      <c r="A32" s="3" t="s">
        <v>42</v>
      </c>
    </row>
    <row r="33" spans="1:8" x14ac:dyDescent="0.25">
      <c r="A33" s="3" t="s">
        <v>46</v>
      </c>
      <c r="B33" s="9" t="s">
        <v>39</v>
      </c>
      <c r="C33" s="9" t="s">
        <v>22</v>
      </c>
      <c r="D33" s="9" t="s">
        <v>23</v>
      </c>
      <c r="E33" s="9" t="s">
        <v>24</v>
      </c>
      <c r="F33" s="9" t="s">
        <v>25</v>
      </c>
      <c r="G33" s="9" t="s">
        <v>26</v>
      </c>
      <c r="H33" s="9" t="s">
        <v>27</v>
      </c>
    </row>
    <row r="34" spans="1:8" x14ac:dyDescent="0.25">
      <c r="A34" s="8">
        <v>1</v>
      </c>
      <c r="B34" s="12">
        <v>1</v>
      </c>
      <c r="C34" s="12">
        <v>1</v>
      </c>
      <c r="D34" s="12">
        <v>0.9</v>
      </c>
      <c r="E34" s="12"/>
      <c r="F34" s="12">
        <v>1.8</v>
      </c>
      <c r="G34" s="12">
        <v>0.6</v>
      </c>
      <c r="H34" s="12">
        <v>2.5</v>
      </c>
    </row>
    <row r="35" spans="1:8" x14ac:dyDescent="0.25">
      <c r="A35" s="8">
        <v>2</v>
      </c>
      <c r="B35" s="12">
        <v>0.8</v>
      </c>
      <c r="C35" s="12">
        <v>1</v>
      </c>
      <c r="D35" s="12">
        <v>2.6</v>
      </c>
      <c r="E35" s="12"/>
      <c r="F35" s="12">
        <v>2.4</v>
      </c>
      <c r="G35" s="12">
        <v>1.5</v>
      </c>
      <c r="H35" s="12">
        <v>3.3</v>
      </c>
    </row>
    <row r="36" spans="1:8" x14ac:dyDescent="0.25">
      <c r="A36" s="8">
        <v>3</v>
      </c>
      <c r="B36" s="12">
        <v>0.3</v>
      </c>
      <c r="C36" s="12">
        <v>1</v>
      </c>
      <c r="D36" s="12">
        <v>1.54</v>
      </c>
      <c r="E36" s="12">
        <v>2.87</v>
      </c>
      <c r="F36" s="12">
        <v>0.9</v>
      </c>
      <c r="G36" s="12">
        <v>0.8</v>
      </c>
      <c r="H36" s="12">
        <v>5.73</v>
      </c>
    </row>
    <row r="37" spans="1:8" x14ac:dyDescent="0.25">
      <c r="A37" s="8">
        <v>4</v>
      </c>
      <c r="B37" s="12">
        <v>0.44</v>
      </c>
      <c r="C37" s="12">
        <v>1</v>
      </c>
      <c r="D37" s="12">
        <v>1.42</v>
      </c>
      <c r="E37" s="12">
        <v>2.89</v>
      </c>
      <c r="F37" s="12">
        <v>1.94</v>
      </c>
      <c r="G37" s="12">
        <v>1.27</v>
      </c>
      <c r="H37" s="12">
        <v>3.78</v>
      </c>
    </row>
    <row r="38" spans="1:8" x14ac:dyDescent="0.25">
      <c r="A38" s="8">
        <v>5</v>
      </c>
      <c r="B38" s="12">
        <v>0.21</v>
      </c>
      <c r="C38" s="12">
        <v>1</v>
      </c>
      <c r="D38" s="12"/>
      <c r="E38" s="12">
        <v>1.46</v>
      </c>
      <c r="F38" s="12"/>
      <c r="G38" s="12"/>
      <c r="H38" s="12"/>
    </row>
    <row r="39" spans="1:8" x14ac:dyDescent="0.25">
      <c r="A39" s="8">
        <v>6</v>
      </c>
      <c r="B39" s="12">
        <v>0.19</v>
      </c>
      <c r="C39" s="12">
        <v>1</v>
      </c>
      <c r="D39" s="12">
        <v>1.34</v>
      </c>
      <c r="E39" s="12">
        <v>3.49</v>
      </c>
      <c r="F39" s="12">
        <v>0.92</v>
      </c>
      <c r="G39" s="12">
        <v>0.71</v>
      </c>
      <c r="H39" s="12">
        <v>1.67</v>
      </c>
    </row>
    <row r="40" spans="1:8" x14ac:dyDescent="0.25">
      <c r="A40" s="8">
        <v>7</v>
      </c>
      <c r="B40" s="12">
        <v>0.06</v>
      </c>
      <c r="C40" s="12">
        <v>1</v>
      </c>
      <c r="D40" s="12">
        <v>4.92</v>
      </c>
      <c r="E40" s="12">
        <v>5.38</v>
      </c>
      <c r="F40" s="12">
        <v>3.73</v>
      </c>
      <c r="G40" s="12">
        <v>2</v>
      </c>
      <c r="H40" s="12">
        <v>6.31</v>
      </c>
    </row>
    <row r="42" spans="1:8" x14ac:dyDescent="0.25">
      <c r="A42" s="3" t="s">
        <v>43</v>
      </c>
    </row>
    <row r="43" spans="1:8" x14ac:dyDescent="0.25">
      <c r="A43" s="3" t="s">
        <v>46</v>
      </c>
      <c r="B43" s="9" t="s">
        <v>39</v>
      </c>
      <c r="C43" s="9" t="s">
        <v>22</v>
      </c>
      <c r="D43" s="9" t="s">
        <v>23</v>
      </c>
      <c r="E43" s="9" t="s">
        <v>24</v>
      </c>
      <c r="F43" s="9" t="s">
        <v>25</v>
      </c>
      <c r="G43" s="9" t="s">
        <v>26</v>
      </c>
      <c r="H43" s="9" t="s">
        <v>27</v>
      </c>
    </row>
    <row r="44" spans="1:8" x14ac:dyDescent="0.25">
      <c r="A44" s="8">
        <v>1</v>
      </c>
      <c r="B44" s="12">
        <v>1</v>
      </c>
      <c r="C44" s="12">
        <v>1</v>
      </c>
      <c r="D44" s="12">
        <v>0.9</v>
      </c>
      <c r="E44" s="12"/>
      <c r="F44" s="12">
        <v>1.6</v>
      </c>
      <c r="G44" s="12">
        <v>0.9</v>
      </c>
      <c r="H44" s="12">
        <v>0.9</v>
      </c>
    </row>
    <row r="45" spans="1:8" x14ac:dyDescent="0.25">
      <c r="A45" s="8">
        <v>2</v>
      </c>
      <c r="B45" s="12">
        <v>0.9</v>
      </c>
      <c r="C45" s="12">
        <v>1</v>
      </c>
      <c r="D45" s="12">
        <v>1.4</v>
      </c>
      <c r="E45" s="12"/>
      <c r="F45" s="12">
        <v>1.4</v>
      </c>
      <c r="G45" s="12">
        <v>0.8</v>
      </c>
      <c r="H45" s="12">
        <v>1.1000000000000001</v>
      </c>
    </row>
    <row r="46" spans="1:8" x14ac:dyDescent="0.25">
      <c r="A46" s="8">
        <v>3</v>
      </c>
      <c r="B46" s="12">
        <v>0.53</v>
      </c>
      <c r="C46" s="12">
        <v>1</v>
      </c>
      <c r="D46" s="12">
        <v>1.1299999999999999</v>
      </c>
      <c r="E46" s="12">
        <v>1.6</v>
      </c>
      <c r="F46" s="12">
        <v>0.66</v>
      </c>
      <c r="G46" s="12">
        <v>0.8</v>
      </c>
      <c r="H46" s="12">
        <v>3.55</v>
      </c>
    </row>
    <row r="47" spans="1:8" x14ac:dyDescent="0.25">
      <c r="A47" s="8">
        <v>4</v>
      </c>
      <c r="B47" s="12">
        <v>0.41</v>
      </c>
      <c r="C47" s="12">
        <v>1</v>
      </c>
      <c r="D47" s="12">
        <v>1.02</v>
      </c>
      <c r="E47" s="12">
        <v>1.57</v>
      </c>
      <c r="F47" s="12">
        <v>1.59</v>
      </c>
      <c r="G47" s="12">
        <v>0.94</v>
      </c>
      <c r="H47" s="12">
        <v>1.62</v>
      </c>
    </row>
    <row r="48" spans="1:8" x14ac:dyDescent="0.25">
      <c r="A48" s="8">
        <v>5</v>
      </c>
      <c r="B48" s="12">
        <v>0.12</v>
      </c>
      <c r="C48" s="12">
        <v>1</v>
      </c>
      <c r="D48" s="12"/>
      <c r="E48" s="12">
        <v>1.57</v>
      </c>
      <c r="F48" s="12"/>
      <c r="G48" s="12"/>
      <c r="H48" s="12"/>
    </row>
    <row r="49" spans="1:8" x14ac:dyDescent="0.25">
      <c r="A49" s="8">
        <v>6</v>
      </c>
      <c r="B49" s="12">
        <v>0.09</v>
      </c>
      <c r="C49" s="12">
        <v>1</v>
      </c>
      <c r="D49" s="12">
        <v>1.17</v>
      </c>
      <c r="E49" s="12">
        <v>2.15</v>
      </c>
      <c r="F49" s="12">
        <v>0.94</v>
      </c>
      <c r="G49" s="12">
        <v>0.91</v>
      </c>
      <c r="H49" s="12">
        <v>1.72</v>
      </c>
    </row>
    <row r="50" spans="1:8" x14ac:dyDescent="0.25">
      <c r="A50" s="8">
        <v>7</v>
      </c>
      <c r="B50" s="12">
        <v>0.22</v>
      </c>
      <c r="C50" s="12">
        <v>1</v>
      </c>
      <c r="D50" s="12">
        <v>1.61</v>
      </c>
      <c r="E50" s="12">
        <v>1.5</v>
      </c>
      <c r="F50" s="12">
        <v>1.73</v>
      </c>
      <c r="G50" s="12">
        <v>1.22</v>
      </c>
      <c r="H50" s="12">
        <v>2.1800000000000002</v>
      </c>
    </row>
    <row r="52" spans="1:8" x14ac:dyDescent="0.25">
      <c r="A52" s="3" t="s">
        <v>44</v>
      </c>
    </row>
    <row r="53" spans="1:8" x14ac:dyDescent="0.25">
      <c r="A53" s="3" t="s">
        <v>46</v>
      </c>
      <c r="B53" s="9" t="s">
        <v>39</v>
      </c>
      <c r="C53" s="9" t="s">
        <v>22</v>
      </c>
      <c r="D53" s="9" t="s">
        <v>23</v>
      </c>
      <c r="E53" s="9" t="s">
        <v>24</v>
      </c>
      <c r="F53" s="9" t="s">
        <v>25</v>
      </c>
      <c r="G53" s="9" t="s">
        <v>26</v>
      </c>
      <c r="H53" s="9" t="s">
        <v>27</v>
      </c>
    </row>
    <row r="54" spans="1:8" x14ac:dyDescent="0.25">
      <c r="A54" s="8">
        <v>1</v>
      </c>
      <c r="B54" s="12">
        <v>1</v>
      </c>
      <c r="C54" s="12">
        <v>1</v>
      </c>
      <c r="D54" s="12">
        <v>0.9</v>
      </c>
      <c r="E54" s="12"/>
      <c r="F54" s="12">
        <v>2.1</v>
      </c>
      <c r="G54" s="12">
        <v>0.6</v>
      </c>
      <c r="H54" s="12">
        <v>0.7</v>
      </c>
    </row>
    <row r="55" spans="1:8" x14ac:dyDescent="0.25">
      <c r="A55" s="8">
        <v>2</v>
      </c>
      <c r="B55" s="12">
        <v>1.1000000000000001</v>
      </c>
      <c r="C55" s="12">
        <v>1</v>
      </c>
      <c r="D55" s="12">
        <v>1.3</v>
      </c>
      <c r="E55" s="12"/>
      <c r="F55" s="12">
        <v>1.5</v>
      </c>
      <c r="G55" s="12">
        <v>1</v>
      </c>
      <c r="H55" s="12">
        <v>1.2</v>
      </c>
    </row>
    <row r="56" spans="1:8" x14ac:dyDescent="0.25">
      <c r="A56" s="8">
        <v>3</v>
      </c>
      <c r="B56" s="12">
        <v>0.72</v>
      </c>
      <c r="C56" s="12">
        <v>1</v>
      </c>
      <c r="D56" s="12">
        <v>1.39</v>
      </c>
      <c r="E56" s="12">
        <v>1.3</v>
      </c>
      <c r="F56" s="12">
        <v>0.55000000000000004</v>
      </c>
      <c r="G56" s="12">
        <v>0.85</v>
      </c>
      <c r="H56" s="12">
        <v>2.68</v>
      </c>
    </row>
    <row r="57" spans="1:8" x14ac:dyDescent="0.25">
      <c r="A57" s="8">
        <v>4</v>
      </c>
      <c r="B57" s="12">
        <v>0.96</v>
      </c>
      <c r="C57" s="12">
        <v>1</v>
      </c>
      <c r="D57" s="12">
        <v>0.97</v>
      </c>
      <c r="E57" s="12">
        <v>1.02</v>
      </c>
      <c r="F57" s="12">
        <v>1.39</v>
      </c>
      <c r="G57" s="12">
        <v>1.23</v>
      </c>
      <c r="H57" s="12">
        <v>1.22</v>
      </c>
    </row>
    <row r="58" spans="1:8" x14ac:dyDescent="0.25">
      <c r="A58" s="8">
        <v>5</v>
      </c>
      <c r="B58" s="12">
        <v>0.52</v>
      </c>
      <c r="C58" s="12">
        <v>1</v>
      </c>
      <c r="D58" s="12"/>
      <c r="E58" s="12">
        <v>1.1299999999999999</v>
      </c>
      <c r="F58" s="12"/>
      <c r="G58" s="12"/>
      <c r="H58" s="12"/>
    </row>
    <row r="59" spans="1:8" x14ac:dyDescent="0.25">
      <c r="A59" s="8">
        <v>6</v>
      </c>
      <c r="B59" s="12">
        <v>0.02</v>
      </c>
      <c r="C59" s="12">
        <v>1</v>
      </c>
      <c r="D59" s="12">
        <v>1.22</v>
      </c>
      <c r="E59" s="12">
        <v>1.19</v>
      </c>
      <c r="F59" s="12">
        <v>1.1299999999999999</v>
      </c>
      <c r="G59" s="12">
        <v>0.94</v>
      </c>
      <c r="H59" s="12">
        <v>1.01</v>
      </c>
    </row>
    <row r="60" spans="1:8" x14ac:dyDescent="0.25">
      <c r="A60" s="8">
        <v>7</v>
      </c>
      <c r="B60" s="12">
        <v>0.43</v>
      </c>
      <c r="C60" s="12">
        <v>1</v>
      </c>
      <c r="D60" s="12">
        <v>1.32</v>
      </c>
      <c r="E60" s="12">
        <v>2.23</v>
      </c>
      <c r="F60" s="12">
        <v>0.9</v>
      </c>
      <c r="G60" s="12">
        <v>0.96</v>
      </c>
      <c r="H60" s="12">
        <v>1.7</v>
      </c>
    </row>
  </sheetData>
  <pageMargins left="0.7" right="0.7" top="0.75" bottom="0.75" header="0.3" footer="0.3"/>
  <pageSetup paperSize="9"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A68508-61F5-4E1C-8180-8990AA3F1178}">
  <dimension ref="A1:H72"/>
  <sheetViews>
    <sheetView workbookViewId="0"/>
  </sheetViews>
  <sheetFormatPr defaultRowHeight="15" x14ac:dyDescent="0.25"/>
  <cols>
    <col min="1" max="2" width="9.140625" style="2"/>
    <col min="3" max="3" width="15" style="2" bestFit="1" customWidth="1"/>
    <col min="4" max="4" width="16" style="2" bestFit="1" customWidth="1"/>
    <col min="5" max="5" width="16.140625" style="2" bestFit="1" customWidth="1"/>
    <col min="6" max="6" width="18" style="2" bestFit="1" customWidth="1"/>
    <col min="7" max="7" width="15.28515625" style="2" bestFit="1" customWidth="1"/>
    <col min="8" max="8" width="17.28515625" style="2" bestFit="1" customWidth="1"/>
    <col min="9" max="16384" width="9.140625" style="2"/>
  </cols>
  <sheetData>
    <row r="1" spans="1:8" x14ac:dyDescent="0.25">
      <c r="A1" s="3" t="s">
        <v>36</v>
      </c>
    </row>
    <row r="2" spans="1:8" x14ac:dyDescent="0.25">
      <c r="A2" s="3" t="s">
        <v>37</v>
      </c>
      <c r="B2" s="8"/>
      <c r="C2" s="8"/>
      <c r="D2" s="8"/>
      <c r="E2" s="8"/>
      <c r="F2" s="8"/>
      <c r="G2" s="8"/>
      <c r="H2" s="8"/>
    </row>
    <row r="3" spans="1:8" x14ac:dyDescent="0.25">
      <c r="A3" s="3" t="s">
        <v>46</v>
      </c>
      <c r="B3" s="9" t="s">
        <v>39</v>
      </c>
      <c r="C3" s="9" t="s">
        <v>22</v>
      </c>
      <c r="D3" s="9" t="s">
        <v>23</v>
      </c>
      <c r="E3" s="9" t="s">
        <v>24</v>
      </c>
      <c r="F3" s="9" t="s">
        <v>25</v>
      </c>
      <c r="G3" s="9" t="s">
        <v>26</v>
      </c>
      <c r="H3" s="9" t="s">
        <v>27</v>
      </c>
    </row>
    <row r="4" spans="1:8" x14ac:dyDescent="0.25">
      <c r="A4" s="8">
        <v>1</v>
      </c>
      <c r="B4" s="14">
        <v>0.6</v>
      </c>
      <c r="C4" s="14">
        <v>1</v>
      </c>
      <c r="D4" s="14">
        <v>1.1000000000000001</v>
      </c>
      <c r="E4" s="14"/>
      <c r="F4" s="14">
        <v>1.3</v>
      </c>
      <c r="G4" s="14">
        <v>0.7</v>
      </c>
      <c r="H4" s="14">
        <v>1.3</v>
      </c>
    </row>
    <row r="5" spans="1:8" x14ac:dyDescent="0.25">
      <c r="A5" s="8">
        <v>2</v>
      </c>
      <c r="B5" s="14">
        <v>0.08</v>
      </c>
      <c r="C5" s="14">
        <v>1</v>
      </c>
      <c r="D5" s="14">
        <v>1.23</v>
      </c>
      <c r="E5" s="14"/>
      <c r="F5" s="14">
        <v>1.33</v>
      </c>
      <c r="G5" s="14">
        <v>1.08</v>
      </c>
      <c r="H5" s="14">
        <v>1.37</v>
      </c>
    </row>
    <row r="6" spans="1:8" x14ac:dyDescent="0.25">
      <c r="A6" s="8">
        <v>3</v>
      </c>
      <c r="B6" s="14">
        <v>7.0000000000000007E-2</v>
      </c>
      <c r="C6" s="14">
        <v>1</v>
      </c>
      <c r="D6" s="14">
        <v>1.46</v>
      </c>
      <c r="E6" s="14"/>
      <c r="F6" s="14">
        <v>1.31</v>
      </c>
      <c r="G6" s="14">
        <v>1.04</v>
      </c>
      <c r="H6" s="14">
        <v>1.1000000000000001</v>
      </c>
    </row>
    <row r="7" spans="1:8" x14ac:dyDescent="0.25">
      <c r="A7" s="8">
        <v>4</v>
      </c>
      <c r="B7" s="14">
        <v>0.24</v>
      </c>
      <c r="C7" s="14">
        <v>1</v>
      </c>
      <c r="D7" s="14">
        <v>1.73</v>
      </c>
      <c r="E7" s="14"/>
      <c r="F7" s="14">
        <v>1.26</v>
      </c>
      <c r="G7" s="14">
        <v>0.8</v>
      </c>
      <c r="H7" s="14">
        <v>0.96</v>
      </c>
    </row>
    <row r="8" spans="1:8" x14ac:dyDescent="0.25">
      <c r="A8" s="8">
        <v>5</v>
      </c>
      <c r="B8" s="14">
        <v>0</v>
      </c>
      <c r="C8" s="14">
        <v>1</v>
      </c>
      <c r="D8" s="14">
        <v>1.85</v>
      </c>
      <c r="E8" s="14">
        <v>1.67</v>
      </c>
      <c r="F8" s="14">
        <v>2.66</v>
      </c>
      <c r="G8" s="14">
        <v>1.67</v>
      </c>
      <c r="H8" s="14">
        <v>4.91</v>
      </c>
    </row>
    <row r="9" spans="1:8" x14ac:dyDescent="0.25">
      <c r="A9" s="8">
        <v>6</v>
      </c>
      <c r="B9" s="14">
        <v>0</v>
      </c>
      <c r="C9" s="14">
        <v>1</v>
      </c>
      <c r="D9" s="14">
        <v>1.31</v>
      </c>
      <c r="E9" s="14">
        <v>4.26</v>
      </c>
      <c r="F9" s="14">
        <v>2.3199999999999998</v>
      </c>
      <c r="G9" s="14">
        <v>1.92</v>
      </c>
      <c r="H9" s="14">
        <v>4.34</v>
      </c>
    </row>
    <row r="10" spans="1:8" x14ac:dyDescent="0.25">
      <c r="A10" s="8">
        <v>7</v>
      </c>
      <c r="B10" s="14">
        <v>0</v>
      </c>
      <c r="C10" s="14">
        <v>1</v>
      </c>
      <c r="D10" s="14"/>
      <c r="E10" s="14">
        <v>0.95</v>
      </c>
      <c r="F10" s="14"/>
      <c r="G10" s="14"/>
      <c r="H10" s="14"/>
    </row>
    <row r="11" spans="1:8" x14ac:dyDescent="0.25">
      <c r="A11" s="8">
        <v>8</v>
      </c>
      <c r="B11" s="14">
        <v>0</v>
      </c>
      <c r="C11" s="14">
        <v>1</v>
      </c>
      <c r="D11" s="14">
        <v>1.1499999999999999</v>
      </c>
      <c r="E11" s="14">
        <v>1.04</v>
      </c>
      <c r="F11" s="14">
        <v>1.53</v>
      </c>
      <c r="G11" s="14">
        <v>1.27</v>
      </c>
      <c r="H11" s="14">
        <v>1.88</v>
      </c>
    </row>
    <row r="12" spans="1:8" x14ac:dyDescent="0.25">
      <c r="A12" s="8">
        <v>9</v>
      </c>
      <c r="B12" s="14">
        <v>0</v>
      </c>
      <c r="C12" s="14">
        <v>1</v>
      </c>
      <c r="D12" s="14">
        <v>1.22</v>
      </c>
      <c r="E12" s="14">
        <v>0.95</v>
      </c>
      <c r="F12" s="14">
        <v>1.62</v>
      </c>
      <c r="G12" s="14">
        <v>1.59</v>
      </c>
      <c r="H12" s="14">
        <v>1.32</v>
      </c>
    </row>
    <row r="13" spans="1:8" x14ac:dyDescent="0.25">
      <c r="A13" s="8"/>
      <c r="B13" s="8"/>
      <c r="C13" s="8"/>
      <c r="D13" s="8"/>
      <c r="E13" s="8"/>
      <c r="F13" s="8"/>
      <c r="G13" s="8"/>
      <c r="H13" s="8"/>
    </row>
    <row r="14" spans="1:8" x14ac:dyDescent="0.25">
      <c r="A14" s="3" t="s">
        <v>40</v>
      </c>
      <c r="B14" s="8"/>
      <c r="C14" s="8"/>
      <c r="D14" s="8"/>
      <c r="E14" s="8"/>
      <c r="F14" s="8"/>
      <c r="G14" s="8"/>
      <c r="H14" s="8"/>
    </row>
    <row r="15" spans="1:8" x14ac:dyDescent="0.25">
      <c r="A15" s="3" t="s">
        <v>46</v>
      </c>
      <c r="B15" s="9" t="s">
        <v>39</v>
      </c>
      <c r="C15" s="9" t="s">
        <v>22</v>
      </c>
      <c r="D15" s="9" t="s">
        <v>23</v>
      </c>
      <c r="E15" s="9" t="s">
        <v>24</v>
      </c>
      <c r="F15" s="9" t="s">
        <v>25</v>
      </c>
      <c r="G15" s="9" t="s">
        <v>26</v>
      </c>
      <c r="H15" s="9" t="s">
        <v>27</v>
      </c>
    </row>
    <row r="16" spans="1:8" x14ac:dyDescent="0.25">
      <c r="A16" s="8">
        <v>1</v>
      </c>
      <c r="B16" s="12">
        <v>0.6</v>
      </c>
      <c r="C16" s="12">
        <v>1</v>
      </c>
      <c r="D16" s="12">
        <v>1.6</v>
      </c>
      <c r="E16" s="12"/>
      <c r="F16" s="12">
        <v>2.9</v>
      </c>
      <c r="G16" s="12">
        <v>0.7</v>
      </c>
      <c r="H16" s="12">
        <v>1.4</v>
      </c>
    </row>
    <row r="17" spans="1:8" x14ac:dyDescent="0.25">
      <c r="A17" s="8">
        <v>2</v>
      </c>
      <c r="B17" s="12">
        <v>0.25</v>
      </c>
      <c r="C17" s="12">
        <v>1</v>
      </c>
      <c r="D17" s="12">
        <v>1.75</v>
      </c>
      <c r="E17" s="12"/>
      <c r="F17" s="12">
        <v>1.49</v>
      </c>
      <c r="G17" s="12">
        <v>1.07</v>
      </c>
      <c r="H17" s="12">
        <v>1.29</v>
      </c>
    </row>
    <row r="18" spans="1:8" x14ac:dyDescent="0.25">
      <c r="A18" s="8">
        <v>3</v>
      </c>
      <c r="B18" s="12">
        <v>0.2</v>
      </c>
      <c r="C18" s="12">
        <v>1</v>
      </c>
      <c r="D18" s="12">
        <v>1.53</v>
      </c>
      <c r="E18" s="12"/>
      <c r="F18" s="12">
        <v>1.5</v>
      </c>
      <c r="G18" s="12">
        <v>1.02</v>
      </c>
      <c r="H18" s="12">
        <v>1.05</v>
      </c>
    </row>
    <row r="19" spans="1:8" x14ac:dyDescent="0.25">
      <c r="A19" s="8">
        <v>4</v>
      </c>
      <c r="B19" s="12">
        <v>0.72</v>
      </c>
      <c r="C19" s="12">
        <v>1</v>
      </c>
      <c r="D19" s="12">
        <v>1.23</v>
      </c>
      <c r="E19" s="12"/>
      <c r="F19" s="12">
        <v>1.1399999999999999</v>
      </c>
      <c r="G19" s="12">
        <v>0.95</v>
      </c>
      <c r="H19" s="12">
        <v>0.52</v>
      </c>
    </row>
    <row r="20" spans="1:8" x14ac:dyDescent="0.25">
      <c r="A20" s="8">
        <v>5</v>
      </c>
      <c r="B20" s="12">
        <v>0.04</v>
      </c>
      <c r="C20" s="12">
        <v>1</v>
      </c>
      <c r="D20" s="12">
        <v>1.44</v>
      </c>
      <c r="E20" s="12">
        <v>2.19</v>
      </c>
      <c r="F20" s="12">
        <v>1.57</v>
      </c>
      <c r="G20" s="12">
        <v>1.04</v>
      </c>
      <c r="H20" s="12">
        <v>2.56</v>
      </c>
    </row>
    <row r="21" spans="1:8" x14ac:dyDescent="0.25">
      <c r="A21" s="8">
        <v>6</v>
      </c>
      <c r="B21" s="12">
        <v>0.09</v>
      </c>
      <c r="C21" s="12">
        <v>1</v>
      </c>
      <c r="D21" s="12">
        <v>1.43</v>
      </c>
      <c r="E21" s="12">
        <v>1.87</v>
      </c>
      <c r="F21" s="12">
        <v>1.19</v>
      </c>
      <c r="G21" s="12">
        <v>1.21</v>
      </c>
      <c r="H21" s="12">
        <v>2.09</v>
      </c>
    </row>
    <row r="22" spans="1:8" x14ac:dyDescent="0.25">
      <c r="A22" s="8">
        <v>7</v>
      </c>
      <c r="B22" s="12">
        <v>0.02</v>
      </c>
      <c r="C22" s="12">
        <v>1</v>
      </c>
      <c r="D22" s="12"/>
      <c r="E22" s="12">
        <v>0.42</v>
      </c>
      <c r="F22" s="12"/>
      <c r="G22" s="12"/>
      <c r="H22" s="12"/>
    </row>
    <row r="23" spans="1:8" x14ac:dyDescent="0.25">
      <c r="A23" s="8">
        <v>8</v>
      </c>
      <c r="B23" s="12">
        <v>0.05</v>
      </c>
      <c r="C23" s="12">
        <v>1</v>
      </c>
      <c r="D23" s="12">
        <v>1.34</v>
      </c>
      <c r="E23" s="12">
        <v>2.68</v>
      </c>
      <c r="F23" s="12">
        <v>1.63</v>
      </c>
      <c r="G23" s="12">
        <v>1.28</v>
      </c>
      <c r="H23" s="12">
        <v>1.86</v>
      </c>
    </row>
    <row r="24" spans="1:8" x14ac:dyDescent="0.25">
      <c r="A24" s="8">
        <v>9</v>
      </c>
      <c r="B24" s="12">
        <v>0.06</v>
      </c>
      <c r="C24" s="12">
        <v>1</v>
      </c>
      <c r="D24" s="12">
        <v>1.24</v>
      </c>
      <c r="E24" s="12">
        <v>1.1100000000000001</v>
      </c>
      <c r="F24" s="12">
        <v>1.1299999999999999</v>
      </c>
      <c r="G24" s="12">
        <v>1.1499999999999999</v>
      </c>
      <c r="H24" s="12">
        <v>1.41</v>
      </c>
    </row>
    <row r="25" spans="1:8" x14ac:dyDescent="0.25">
      <c r="A25" s="8"/>
      <c r="B25" s="8"/>
      <c r="C25" s="8"/>
      <c r="D25" s="8"/>
      <c r="E25" s="8"/>
      <c r="F25" s="8"/>
      <c r="G25" s="8"/>
      <c r="H25" s="8"/>
    </row>
    <row r="26" spans="1:8" x14ac:dyDescent="0.25">
      <c r="A26" s="3" t="s">
        <v>41</v>
      </c>
      <c r="B26" s="8"/>
      <c r="C26" s="8"/>
      <c r="D26" s="8"/>
      <c r="E26" s="8"/>
      <c r="F26" s="8"/>
      <c r="G26" s="8"/>
      <c r="H26" s="8"/>
    </row>
    <row r="27" spans="1:8" x14ac:dyDescent="0.25">
      <c r="A27" s="3" t="s">
        <v>46</v>
      </c>
      <c r="B27" s="9" t="s">
        <v>39</v>
      </c>
      <c r="C27" s="9" t="s">
        <v>22</v>
      </c>
      <c r="D27" s="9" t="s">
        <v>23</v>
      </c>
      <c r="E27" s="9" t="s">
        <v>24</v>
      </c>
      <c r="F27" s="9" t="s">
        <v>25</v>
      </c>
      <c r="G27" s="9" t="s">
        <v>26</v>
      </c>
      <c r="H27" s="9" t="s">
        <v>27</v>
      </c>
    </row>
    <row r="28" spans="1:8" x14ac:dyDescent="0.25">
      <c r="A28" s="8">
        <v>1</v>
      </c>
      <c r="B28" s="12">
        <v>0.9</v>
      </c>
      <c r="C28" s="12">
        <v>1</v>
      </c>
      <c r="D28" s="12">
        <v>1.1000000000000001</v>
      </c>
      <c r="E28" s="12"/>
      <c r="F28" s="12">
        <v>1.5</v>
      </c>
      <c r="G28" s="12">
        <v>0.7</v>
      </c>
      <c r="H28" s="12">
        <v>1.5</v>
      </c>
    </row>
    <row r="29" spans="1:8" x14ac:dyDescent="0.25">
      <c r="A29" s="8">
        <v>2</v>
      </c>
      <c r="B29" s="12">
        <v>0.25</v>
      </c>
      <c r="C29" s="12">
        <v>1</v>
      </c>
      <c r="D29" s="12">
        <v>1.75</v>
      </c>
      <c r="E29" s="12"/>
      <c r="F29" s="12">
        <v>1.49</v>
      </c>
      <c r="G29" s="12">
        <v>1.07</v>
      </c>
      <c r="H29" s="12">
        <v>1.29</v>
      </c>
    </row>
    <row r="30" spans="1:8" x14ac:dyDescent="0.25">
      <c r="A30" s="8">
        <v>3</v>
      </c>
      <c r="B30" s="12">
        <v>0.13</v>
      </c>
      <c r="C30" s="12">
        <v>1</v>
      </c>
      <c r="D30" s="12">
        <v>1.73</v>
      </c>
      <c r="E30" s="12"/>
      <c r="F30" s="12">
        <v>1.81</v>
      </c>
      <c r="G30" s="12">
        <v>1.24</v>
      </c>
      <c r="H30" s="12">
        <v>1.36</v>
      </c>
    </row>
    <row r="31" spans="1:8" x14ac:dyDescent="0.25">
      <c r="A31" s="8">
        <v>4</v>
      </c>
      <c r="B31" s="12">
        <v>0.57999999999999996</v>
      </c>
      <c r="C31" s="12">
        <v>1</v>
      </c>
      <c r="D31" s="12">
        <v>1.69</v>
      </c>
      <c r="E31" s="12"/>
      <c r="F31" s="12">
        <v>1.32</v>
      </c>
      <c r="G31" s="12">
        <v>0.94</v>
      </c>
      <c r="H31" s="12">
        <v>1.04</v>
      </c>
    </row>
    <row r="32" spans="1:8" x14ac:dyDescent="0.25">
      <c r="A32" s="8">
        <v>5</v>
      </c>
      <c r="B32" s="12">
        <v>0.02</v>
      </c>
      <c r="C32" s="12">
        <v>1</v>
      </c>
      <c r="D32" s="12">
        <v>1.73</v>
      </c>
      <c r="E32" s="12">
        <v>1.69</v>
      </c>
      <c r="F32" s="12">
        <v>2.0699999999999998</v>
      </c>
      <c r="G32" s="12">
        <v>1.67</v>
      </c>
      <c r="H32" s="12">
        <v>2.16</v>
      </c>
    </row>
    <row r="33" spans="1:8" x14ac:dyDescent="0.25">
      <c r="A33" s="8">
        <v>6</v>
      </c>
      <c r="B33" s="12">
        <v>0.02</v>
      </c>
      <c r="C33" s="12">
        <v>1</v>
      </c>
      <c r="D33" s="12">
        <v>1.4</v>
      </c>
      <c r="E33" s="12">
        <v>2.48</v>
      </c>
      <c r="F33" s="12">
        <v>1.4</v>
      </c>
      <c r="G33" s="12">
        <v>1.38</v>
      </c>
      <c r="H33" s="12">
        <v>2.2599999999999998</v>
      </c>
    </row>
    <row r="34" spans="1:8" x14ac:dyDescent="0.25">
      <c r="A34" s="8">
        <v>7</v>
      </c>
      <c r="B34" s="12">
        <v>0.05</v>
      </c>
      <c r="C34" s="12">
        <v>1</v>
      </c>
      <c r="D34" s="12"/>
      <c r="E34" s="12">
        <v>1.4</v>
      </c>
      <c r="F34" s="12"/>
      <c r="G34" s="12"/>
      <c r="H34" s="12"/>
    </row>
    <row r="35" spans="1:8" x14ac:dyDescent="0.25">
      <c r="A35" s="8">
        <v>8</v>
      </c>
      <c r="B35" s="12">
        <v>0.01</v>
      </c>
      <c r="C35" s="12">
        <v>1</v>
      </c>
      <c r="D35" s="12">
        <v>1.1599999999999999</v>
      </c>
      <c r="E35" s="12">
        <v>1.04</v>
      </c>
      <c r="F35" s="12">
        <v>1.48</v>
      </c>
      <c r="G35" s="12">
        <v>1.04</v>
      </c>
      <c r="H35" s="12">
        <v>1.55</v>
      </c>
    </row>
    <row r="36" spans="1:8" x14ac:dyDescent="0.25">
      <c r="A36" s="8">
        <v>9</v>
      </c>
      <c r="B36" s="12">
        <v>0</v>
      </c>
      <c r="C36" s="12">
        <v>1</v>
      </c>
      <c r="D36" s="12">
        <v>1.03</v>
      </c>
      <c r="E36" s="12">
        <v>0.75</v>
      </c>
      <c r="F36" s="12">
        <v>1.18</v>
      </c>
      <c r="G36" s="12">
        <v>1.24</v>
      </c>
      <c r="H36" s="12">
        <v>1.17</v>
      </c>
    </row>
    <row r="37" spans="1:8" x14ac:dyDescent="0.25">
      <c r="A37" s="8"/>
      <c r="B37" s="8"/>
      <c r="C37" s="8"/>
      <c r="D37" s="8"/>
      <c r="E37" s="8"/>
      <c r="F37" s="8"/>
      <c r="G37" s="8"/>
      <c r="H37" s="8"/>
    </row>
    <row r="38" spans="1:8" x14ac:dyDescent="0.25">
      <c r="A38" s="3" t="s">
        <v>42</v>
      </c>
      <c r="B38" s="8"/>
      <c r="C38" s="8"/>
      <c r="D38" s="8"/>
      <c r="E38" s="8"/>
      <c r="F38" s="8"/>
      <c r="G38" s="8"/>
      <c r="H38" s="8"/>
    </row>
    <row r="39" spans="1:8" x14ac:dyDescent="0.25">
      <c r="A39" s="3" t="s">
        <v>46</v>
      </c>
      <c r="B39" s="9" t="s">
        <v>39</v>
      </c>
      <c r="C39" s="9" t="s">
        <v>22</v>
      </c>
      <c r="D39" s="9" t="s">
        <v>23</v>
      </c>
      <c r="E39" s="9" t="s">
        <v>24</v>
      </c>
      <c r="F39" s="9" t="s">
        <v>25</v>
      </c>
      <c r="G39" s="9" t="s">
        <v>26</v>
      </c>
      <c r="H39" s="9" t="s">
        <v>27</v>
      </c>
    </row>
    <row r="40" spans="1:8" x14ac:dyDescent="0.25">
      <c r="A40" s="8">
        <v>1</v>
      </c>
      <c r="B40" s="12">
        <v>0.9</v>
      </c>
      <c r="C40" s="12">
        <v>1</v>
      </c>
      <c r="D40" s="12">
        <v>1.2</v>
      </c>
      <c r="E40" s="12"/>
      <c r="F40" s="12">
        <v>2</v>
      </c>
      <c r="G40" s="12">
        <v>0.8</v>
      </c>
      <c r="H40" s="12">
        <v>3</v>
      </c>
    </row>
    <row r="41" spans="1:8" x14ac:dyDescent="0.25">
      <c r="A41" s="8">
        <v>2</v>
      </c>
      <c r="B41" s="12">
        <v>0.13</v>
      </c>
      <c r="C41" s="12">
        <v>1</v>
      </c>
      <c r="D41" s="12">
        <v>2.6</v>
      </c>
      <c r="E41" s="12"/>
      <c r="F41" s="12">
        <v>1.46</v>
      </c>
      <c r="G41" s="12">
        <v>1.61</v>
      </c>
      <c r="H41" s="12">
        <v>2.06</v>
      </c>
    </row>
    <row r="42" spans="1:8" x14ac:dyDescent="0.25">
      <c r="A42" s="8">
        <v>3</v>
      </c>
      <c r="B42" s="12">
        <v>0.11</v>
      </c>
      <c r="C42" s="12">
        <v>1</v>
      </c>
      <c r="D42" s="12">
        <v>1.65</v>
      </c>
      <c r="E42" s="12"/>
      <c r="F42" s="12">
        <v>1.43</v>
      </c>
      <c r="G42" s="12">
        <v>1.23</v>
      </c>
      <c r="H42" s="12">
        <v>1.34</v>
      </c>
    </row>
    <row r="43" spans="1:8" x14ac:dyDescent="0.25">
      <c r="A43" s="8">
        <v>4</v>
      </c>
      <c r="B43" s="12">
        <v>0.39</v>
      </c>
      <c r="C43" s="12">
        <v>1</v>
      </c>
      <c r="D43" s="12">
        <v>1.79</v>
      </c>
      <c r="E43" s="12"/>
      <c r="F43" s="12">
        <v>1.27</v>
      </c>
      <c r="G43" s="12">
        <v>0.88</v>
      </c>
      <c r="H43" s="12">
        <v>1.38</v>
      </c>
    </row>
    <row r="44" spans="1:8" x14ac:dyDescent="0.25">
      <c r="A44" s="8">
        <v>5</v>
      </c>
      <c r="B44" s="12">
        <v>0.04</v>
      </c>
      <c r="C44" s="12">
        <v>1</v>
      </c>
      <c r="D44" s="12">
        <v>2.2000000000000002</v>
      </c>
      <c r="E44" s="12">
        <v>0.54</v>
      </c>
      <c r="F44" s="12">
        <v>2.16</v>
      </c>
      <c r="G44" s="12">
        <v>2.62</v>
      </c>
      <c r="H44" s="12">
        <v>2.9</v>
      </c>
    </row>
    <row r="45" spans="1:8" x14ac:dyDescent="0.25">
      <c r="A45" s="8">
        <v>6</v>
      </c>
      <c r="B45" s="12">
        <v>0.03</v>
      </c>
      <c r="C45" s="12">
        <v>1</v>
      </c>
      <c r="D45" s="12">
        <v>1.84</v>
      </c>
      <c r="E45" s="12">
        <v>2.75</v>
      </c>
      <c r="F45" s="12">
        <v>1.36</v>
      </c>
      <c r="G45" s="12">
        <v>1.66</v>
      </c>
      <c r="H45" s="12">
        <v>3.35</v>
      </c>
    </row>
    <row r="46" spans="1:8" x14ac:dyDescent="0.25">
      <c r="A46" s="8">
        <v>7</v>
      </c>
      <c r="B46" s="12">
        <v>0.12</v>
      </c>
      <c r="C46" s="12">
        <v>1</v>
      </c>
      <c r="D46" s="12"/>
      <c r="E46" s="12">
        <v>1.67</v>
      </c>
      <c r="F46" s="12"/>
      <c r="G46" s="12"/>
      <c r="H46" s="12"/>
    </row>
    <row r="47" spans="1:8" x14ac:dyDescent="0.25">
      <c r="A47" s="8">
        <v>8</v>
      </c>
      <c r="B47" s="12">
        <v>0</v>
      </c>
      <c r="C47" s="12">
        <v>1</v>
      </c>
      <c r="D47" s="12">
        <v>1.05</v>
      </c>
      <c r="E47" s="12">
        <v>0.87</v>
      </c>
      <c r="F47" s="12">
        <v>1.04</v>
      </c>
      <c r="G47" s="12">
        <v>0.98</v>
      </c>
      <c r="H47" s="12">
        <v>1.21</v>
      </c>
    </row>
    <row r="48" spans="1:8" x14ac:dyDescent="0.25">
      <c r="A48" s="8">
        <v>9</v>
      </c>
      <c r="B48" s="12">
        <v>0</v>
      </c>
      <c r="C48" s="12">
        <v>1</v>
      </c>
      <c r="D48" s="12">
        <v>1.22</v>
      </c>
      <c r="E48" s="12">
        <v>0.95</v>
      </c>
      <c r="F48" s="12">
        <v>1.62</v>
      </c>
      <c r="G48" s="12">
        <v>1.59</v>
      </c>
      <c r="H48" s="12">
        <v>1.32</v>
      </c>
    </row>
    <row r="49" spans="1:8" x14ac:dyDescent="0.25">
      <c r="A49" s="8"/>
      <c r="B49" s="8"/>
      <c r="C49" s="8"/>
      <c r="D49" s="8"/>
      <c r="E49" s="8"/>
      <c r="F49" s="8"/>
      <c r="G49" s="8"/>
      <c r="H49" s="8"/>
    </row>
    <row r="50" spans="1:8" x14ac:dyDescent="0.25">
      <c r="A50" s="3" t="s">
        <v>43</v>
      </c>
      <c r="B50" s="8"/>
      <c r="C50" s="8"/>
      <c r="D50" s="8"/>
      <c r="E50" s="8"/>
      <c r="F50" s="8"/>
      <c r="G50" s="8"/>
      <c r="H50" s="8"/>
    </row>
    <row r="51" spans="1:8" x14ac:dyDescent="0.25">
      <c r="A51" s="3" t="s">
        <v>46</v>
      </c>
      <c r="B51" s="9" t="s">
        <v>39</v>
      </c>
      <c r="C51" s="9" t="s">
        <v>22</v>
      </c>
      <c r="D51" s="9" t="s">
        <v>23</v>
      </c>
      <c r="E51" s="9" t="s">
        <v>24</v>
      </c>
      <c r="F51" s="9" t="s">
        <v>25</v>
      </c>
      <c r="G51" s="9" t="s">
        <v>26</v>
      </c>
      <c r="H51" s="9" t="s">
        <v>27</v>
      </c>
    </row>
    <row r="52" spans="1:8" x14ac:dyDescent="0.25">
      <c r="A52" s="8">
        <v>1</v>
      </c>
      <c r="B52" s="12">
        <v>0.9</v>
      </c>
      <c r="C52" s="12">
        <v>1</v>
      </c>
      <c r="D52" s="12">
        <v>1.5</v>
      </c>
      <c r="E52" s="12"/>
      <c r="F52" s="12">
        <v>1.3</v>
      </c>
      <c r="G52" s="12">
        <v>1</v>
      </c>
      <c r="H52" s="12">
        <v>1.5</v>
      </c>
    </row>
    <row r="53" spans="1:8" x14ac:dyDescent="0.25">
      <c r="A53" s="8">
        <v>2</v>
      </c>
      <c r="B53" s="12">
        <v>0.38</v>
      </c>
      <c r="C53" s="12">
        <v>1</v>
      </c>
      <c r="D53" s="12">
        <v>1.07</v>
      </c>
      <c r="E53" s="12"/>
      <c r="F53" s="12">
        <v>1.25</v>
      </c>
      <c r="G53" s="12">
        <v>0.93</v>
      </c>
      <c r="H53" s="12">
        <v>1.3</v>
      </c>
    </row>
    <row r="54" spans="1:8" x14ac:dyDescent="0.25">
      <c r="A54" s="8">
        <v>3</v>
      </c>
      <c r="B54" s="12">
        <v>0.19</v>
      </c>
      <c r="C54" s="12">
        <v>1</v>
      </c>
      <c r="D54" s="12">
        <v>1.35</v>
      </c>
      <c r="E54" s="12"/>
      <c r="F54" s="12">
        <v>1.1200000000000001</v>
      </c>
      <c r="G54" s="12">
        <v>1.02</v>
      </c>
      <c r="H54" s="12">
        <v>1.08</v>
      </c>
    </row>
    <row r="55" spans="1:8" x14ac:dyDescent="0.25">
      <c r="A55" s="8">
        <v>4</v>
      </c>
      <c r="B55" s="12">
        <v>0.48</v>
      </c>
      <c r="C55" s="12">
        <v>1</v>
      </c>
      <c r="D55" s="12">
        <v>1.44</v>
      </c>
      <c r="E55" s="12"/>
      <c r="F55" s="12">
        <v>1.19</v>
      </c>
      <c r="G55" s="12">
        <v>0.82</v>
      </c>
      <c r="H55" s="12">
        <v>1.1399999999999999</v>
      </c>
    </row>
    <row r="56" spans="1:8" x14ac:dyDescent="0.25">
      <c r="A56" s="8">
        <v>5</v>
      </c>
      <c r="B56" s="12">
        <v>0.01</v>
      </c>
      <c r="C56" s="12">
        <v>1</v>
      </c>
      <c r="D56" s="12">
        <v>1.78</v>
      </c>
      <c r="E56" s="12">
        <v>0.56999999999999995</v>
      </c>
      <c r="F56" s="12">
        <v>2.33</v>
      </c>
      <c r="G56" s="12">
        <v>1.99</v>
      </c>
      <c r="H56" s="12">
        <v>2.72</v>
      </c>
    </row>
    <row r="57" spans="1:8" x14ac:dyDescent="0.25">
      <c r="A57" s="8">
        <v>6</v>
      </c>
      <c r="B57" s="12">
        <v>0.01</v>
      </c>
      <c r="C57" s="12">
        <v>1</v>
      </c>
      <c r="D57" s="12">
        <v>1.35</v>
      </c>
      <c r="E57" s="12">
        <v>2.67</v>
      </c>
      <c r="F57" s="12">
        <v>1.54</v>
      </c>
      <c r="G57" s="12">
        <v>1.29</v>
      </c>
      <c r="H57" s="12">
        <v>2.54</v>
      </c>
    </row>
    <row r="58" spans="1:8" x14ac:dyDescent="0.25">
      <c r="A58" s="8">
        <v>7</v>
      </c>
      <c r="B58" s="12">
        <v>0.01</v>
      </c>
      <c r="C58" s="12">
        <v>1</v>
      </c>
      <c r="D58" s="12"/>
      <c r="E58" s="12">
        <v>1.0900000000000001</v>
      </c>
      <c r="F58" s="12"/>
      <c r="G58" s="12"/>
      <c r="H58" s="12"/>
    </row>
    <row r="59" spans="1:8" x14ac:dyDescent="0.25">
      <c r="A59" s="8">
        <v>8</v>
      </c>
      <c r="B59" s="12">
        <v>0</v>
      </c>
      <c r="C59" s="12">
        <v>1</v>
      </c>
      <c r="D59" s="12">
        <v>0.78</v>
      </c>
      <c r="E59" s="12">
        <v>0.73</v>
      </c>
      <c r="F59" s="12">
        <v>0.85</v>
      </c>
      <c r="G59" s="12">
        <v>1.08</v>
      </c>
      <c r="H59" s="12">
        <v>1.72</v>
      </c>
    </row>
    <row r="60" spans="1:8" x14ac:dyDescent="0.25">
      <c r="A60" s="8">
        <v>9</v>
      </c>
      <c r="B60" s="12">
        <v>0</v>
      </c>
      <c r="C60" s="12">
        <v>1</v>
      </c>
      <c r="D60" s="12">
        <v>0.93</v>
      </c>
      <c r="E60" s="12">
        <v>0.49</v>
      </c>
      <c r="F60" s="12">
        <v>0.94</v>
      </c>
      <c r="G60" s="12">
        <v>1.1000000000000001</v>
      </c>
      <c r="H60" s="12">
        <v>0.87</v>
      </c>
    </row>
    <row r="61" spans="1:8" x14ac:dyDescent="0.25">
      <c r="A61" s="8"/>
      <c r="B61" s="8"/>
      <c r="C61" s="8"/>
      <c r="D61" s="8"/>
      <c r="E61" s="8"/>
      <c r="F61" s="8"/>
      <c r="G61" s="8"/>
      <c r="H61" s="8"/>
    </row>
    <row r="62" spans="1:8" x14ac:dyDescent="0.25">
      <c r="A62" s="3" t="s">
        <v>44</v>
      </c>
      <c r="B62" s="8"/>
      <c r="C62" s="8"/>
      <c r="D62" s="8"/>
      <c r="E62" s="8"/>
      <c r="F62" s="8"/>
      <c r="G62" s="8"/>
      <c r="H62" s="8"/>
    </row>
    <row r="63" spans="1:8" x14ac:dyDescent="0.25">
      <c r="A63" s="3" t="s">
        <v>46</v>
      </c>
      <c r="B63" s="9" t="s">
        <v>39</v>
      </c>
      <c r="C63" s="9" t="s">
        <v>22</v>
      </c>
      <c r="D63" s="9" t="s">
        <v>23</v>
      </c>
      <c r="E63" s="9" t="s">
        <v>24</v>
      </c>
      <c r="F63" s="9" t="s">
        <v>25</v>
      </c>
      <c r="G63" s="9" t="s">
        <v>26</v>
      </c>
      <c r="H63" s="9" t="s">
        <v>27</v>
      </c>
    </row>
    <row r="64" spans="1:8" x14ac:dyDescent="0.25">
      <c r="A64" s="8">
        <v>1</v>
      </c>
      <c r="B64" s="12">
        <v>1.5</v>
      </c>
      <c r="C64" s="12">
        <v>1</v>
      </c>
      <c r="D64" s="12">
        <v>1.2</v>
      </c>
      <c r="E64" s="12"/>
      <c r="F64" s="12">
        <v>1.5</v>
      </c>
      <c r="G64" s="12">
        <v>0.7</v>
      </c>
      <c r="H64" s="12">
        <v>1.4</v>
      </c>
    </row>
    <row r="65" spans="1:8" x14ac:dyDescent="0.25">
      <c r="A65" s="8">
        <v>2</v>
      </c>
      <c r="B65" s="12">
        <v>0.81</v>
      </c>
      <c r="C65" s="12">
        <v>1</v>
      </c>
      <c r="D65" s="12">
        <v>0.89</v>
      </c>
      <c r="E65" s="12"/>
      <c r="F65" s="12">
        <v>1.01</v>
      </c>
      <c r="G65" s="12">
        <v>0.85</v>
      </c>
      <c r="H65" s="12">
        <v>1.21</v>
      </c>
    </row>
    <row r="66" spans="1:8" x14ac:dyDescent="0.25">
      <c r="A66" s="8">
        <v>3</v>
      </c>
      <c r="B66" s="12">
        <v>0.61</v>
      </c>
      <c r="C66" s="12">
        <v>1</v>
      </c>
      <c r="D66" s="12">
        <v>1.35</v>
      </c>
      <c r="E66" s="12"/>
      <c r="F66" s="12">
        <v>1.27</v>
      </c>
      <c r="G66" s="12">
        <v>1.2</v>
      </c>
      <c r="H66" s="12">
        <v>1.28</v>
      </c>
    </row>
    <row r="67" spans="1:8" x14ac:dyDescent="0.25">
      <c r="A67" s="8">
        <v>4</v>
      </c>
      <c r="B67" s="12">
        <v>0.75</v>
      </c>
      <c r="C67" s="12">
        <v>1</v>
      </c>
      <c r="D67" s="12">
        <v>1.53</v>
      </c>
      <c r="E67" s="12"/>
      <c r="F67" s="12">
        <v>1.26</v>
      </c>
      <c r="G67" s="12">
        <v>1.1499999999999999</v>
      </c>
      <c r="H67" s="12">
        <v>1.63</v>
      </c>
    </row>
    <row r="68" spans="1:8" x14ac:dyDescent="0.25">
      <c r="A68" s="8">
        <v>5</v>
      </c>
      <c r="B68" s="12">
        <v>7.0000000000000007E-2</v>
      </c>
      <c r="C68" s="12">
        <v>1</v>
      </c>
      <c r="D68" s="12">
        <v>1.2</v>
      </c>
      <c r="E68" s="12">
        <v>0.39</v>
      </c>
      <c r="F68" s="12">
        <v>1.63</v>
      </c>
      <c r="G68" s="12">
        <v>1.44</v>
      </c>
      <c r="H68" s="12">
        <v>1.47</v>
      </c>
    </row>
    <row r="69" spans="1:8" x14ac:dyDescent="0.25">
      <c r="A69" s="8">
        <v>6</v>
      </c>
      <c r="B69" s="12">
        <v>0.05</v>
      </c>
      <c r="C69" s="12">
        <v>1</v>
      </c>
      <c r="D69" s="12">
        <v>0.63</v>
      </c>
      <c r="E69" s="12">
        <v>1.52</v>
      </c>
      <c r="F69" s="12">
        <v>1.08</v>
      </c>
      <c r="G69" s="12">
        <v>1.1000000000000001</v>
      </c>
      <c r="H69" s="12">
        <v>1.88</v>
      </c>
    </row>
    <row r="70" spans="1:8" x14ac:dyDescent="0.25">
      <c r="A70" s="8">
        <v>7</v>
      </c>
      <c r="B70" s="12">
        <v>0.09</v>
      </c>
      <c r="C70" s="12">
        <v>1</v>
      </c>
      <c r="D70" s="12"/>
      <c r="E70" s="12">
        <v>0.96</v>
      </c>
      <c r="F70" s="12"/>
      <c r="G70" s="12"/>
      <c r="H70" s="12"/>
    </row>
    <row r="71" spans="1:8" x14ac:dyDescent="0.25">
      <c r="A71" s="8">
        <v>8</v>
      </c>
      <c r="B71" s="13">
        <v>0.01</v>
      </c>
      <c r="C71" s="13">
        <v>1</v>
      </c>
      <c r="D71" s="13">
        <v>0.52</v>
      </c>
      <c r="E71" s="13">
        <v>0.5</v>
      </c>
      <c r="F71" s="13">
        <v>0.88</v>
      </c>
      <c r="G71" s="13">
        <v>0.87</v>
      </c>
      <c r="H71" s="13">
        <v>1.18</v>
      </c>
    </row>
    <row r="72" spans="1:8" x14ac:dyDescent="0.25">
      <c r="A72" s="8">
        <v>9</v>
      </c>
      <c r="B72" s="13">
        <v>0.11</v>
      </c>
      <c r="C72" s="13">
        <v>1</v>
      </c>
      <c r="D72" s="13">
        <v>0.75</v>
      </c>
      <c r="E72" s="13">
        <v>0.46</v>
      </c>
      <c r="F72" s="13">
        <v>2.21</v>
      </c>
      <c r="G72" s="13">
        <v>1.1399999999999999</v>
      </c>
      <c r="H72" s="13">
        <v>0.7</v>
      </c>
    </row>
  </sheetData>
  <pageMargins left="0.7" right="0.7" top="0.75" bottom="0.75" header="0.3" footer="0.3"/>
  <pageSetup paperSize="9"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C28768-D453-4545-8562-27196537983D}">
  <dimension ref="A1:H72"/>
  <sheetViews>
    <sheetView workbookViewId="0"/>
  </sheetViews>
  <sheetFormatPr defaultRowHeight="15" x14ac:dyDescent="0.25"/>
  <cols>
    <col min="3" max="3" width="15" bestFit="1" customWidth="1"/>
    <col min="4" max="4" width="16" bestFit="1" customWidth="1"/>
    <col min="5" max="5" width="16.140625" bestFit="1" customWidth="1"/>
    <col min="6" max="6" width="18" bestFit="1" customWidth="1"/>
    <col min="7" max="7" width="15.28515625" bestFit="1" customWidth="1"/>
    <col min="8" max="8" width="17.28515625" bestFit="1" customWidth="1"/>
  </cols>
  <sheetData>
    <row r="1" spans="1:8" x14ac:dyDescent="0.25">
      <c r="A1" s="1" t="s">
        <v>35</v>
      </c>
    </row>
    <row r="2" spans="1:8" s="2" customFormat="1" x14ac:dyDescent="0.25">
      <c r="A2" s="3" t="s">
        <v>37</v>
      </c>
      <c r="B2" s="8"/>
      <c r="C2" s="8"/>
      <c r="D2" s="8"/>
      <c r="E2" s="8"/>
      <c r="F2" s="8"/>
      <c r="G2" s="8"/>
      <c r="H2" s="8"/>
    </row>
    <row r="3" spans="1:8" s="2" customFormat="1" x14ac:dyDescent="0.25">
      <c r="A3" s="3" t="s">
        <v>46</v>
      </c>
      <c r="B3" s="9" t="s">
        <v>39</v>
      </c>
      <c r="C3" s="9" t="s">
        <v>22</v>
      </c>
      <c r="D3" s="9" t="s">
        <v>23</v>
      </c>
      <c r="E3" s="9" t="s">
        <v>24</v>
      </c>
      <c r="F3" s="9" t="s">
        <v>25</v>
      </c>
      <c r="G3" s="9" t="s">
        <v>26</v>
      </c>
      <c r="H3" s="9" t="s">
        <v>27</v>
      </c>
    </row>
    <row r="4" spans="1:8" s="2" customFormat="1" x14ac:dyDescent="0.25">
      <c r="A4" s="8">
        <v>1</v>
      </c>
      <c r="B4" s="14">
        <v>0.3</v>
      </c>
      <c r="C4" s="14">
        <v>1</v>
      </c>
      <c r="D4" s="14">
        <v>2.2999999999999998</v>
      </c>
      <c r="E4" s="14"/>
      <c r="F4" s="14">
        <v>1.5</v>
      </c>
      <c r="G4" s="14">
        <v>1.3</v>
      </c>
      <c r="H4" s="14">
        <v>4.4000000000000004</v>
      </c>
    </row>
    <row r="5" spans="1:8" s="2" customFormat="1" x14ac:dyDescent="0.25">
      <c r="A5" s="8">
        <v>2</v>
      </c>
      <c r="B5" s="14">
        <v>0.01</v>
      </c>
      <c r="C5" s="14">
        <v>1</v>
      </c>
      <c r="D5" s="14">
        <v>0.59</v>
      </c>
      <c r="E5" s="14"/>
      <c r="F5" s="14">
        <v>1.38</v>
      </c>
      <c r="G5" s="14">
        <v>1.1299999999999999</v>
      </c>
      <c r="H5" s="14">
        <v>0.41</v>
      </c>
    </row>
    <row r="6" spans="1:8" s="2" customFormat="1" x14ac:dyDescent="0.25">
      <c r="A6" s="8">
        <v>3</v>
      </c>
      <c r="B6" s="14">
        <v>0.01</v>
      </c>
      <c r="C6" s="14">
        <v>1</v>
      </c>
      <c r="D6" s="14">
        <v>0.51</v>
      </c>
      <c r="E6" s="14"/>
      <c r="F6" s="14">
        <v>0.62</v>
      </c>
      <c r="G6" s="14">
        <v>0.74</v>
      </c>
      <c r="H6" s="14">
        <v>0.69</v>
      </c>
    </row>
    <row r="7" spans="1:8" s="2" customFormat="1" x14ac:dyDescent="0.25">
      <c r="A7" s="8">
        <v>4</v>
      </c>
      <c r="B7" s="14">
        <v>0.01</v>
      </c>
      <c r="C7" s="14">
        <v>1</v>
      </c>
      <c r="D7" s="14">
        <v>0.44</v>
      </c>
      <c r="E7" s="14"/>
      <c r="F7" s="14">
        <v>1.62</v>
      </c>
      <c r="G7" s="14">
        <v>1.1399999999999999</v>
      </c>
      <c r="H7" s="14">
        <v>1.38</v>
      </c>
    </row>
    <row r="8" spans="1:8" s="2" customFormat="1" x14ac:dyDescent="0.25">
      <c r="A8" s="8">
        <v>5</v>
      </c>
      <c r="B8" s="14">
        <v>0</v>
      </c>
      <c r="C8" s="14">
        <v>1</v>
      </c>
      <c r="D8" s="14">
        <v>1.33</v>
      </c>
      <c r="E8" s="14">
        <v>0.87</v>
      </c>
      <c r="F8" s="14">
        <v>1.32</v>
      </c>
      <c r="G8" s="14">
        <v>1.77</v>
      </c>
      <c r="H8" s="14">
        <v>1.02</v>
      </c>
    </row>
    <row r="9" spans="1:8" s="2" customFormat="1" x14ac:dyDescent="0.25">
      <c r="A9" s="8">
        <v>6</v>
      </c>
      <c r="B9" s="14">
        <v>0</v>
      </c>
      <c r="C9" s="14">
        <v>1</v>
      </c>
      <c r="D9" s="14">
        <v>1.27</v>
      </c>
      <c r="E9" s="14">
        <v>1.67</v>
      </c>
      <c r="F9" s="14">
        <v>1.37</v>
      </c>
      <c r="G9" s="14">
        <v>1.99</v>
      </c>
      <c r="H9" s="14">
        <v>1.97</v>
      </c>
    </row>
    <row r="10" spans="1:8" s="2" customFormat="1" x14ac:dyDescent="0.25">
      <c r="A10" s="8">
        <v>7</v>
      </c>
      <c r="B10" s="14">
        <v>0</v>
      </c>
      <c r="C10" s="14">
        <v>1</v>
      </c>
      <c r="D10" s="14"/>
      <c r="E10" s="14">
        <v>0.65</v>
      </c>
      <c r="F10" s="14"/>
      <c r="G10" s="14"/>
      <c r="H10" s="14"/>
    </row>
    <row r="11" spans="1:8" s="2" customFormat="1" x14ac:dyDescent="0.25">
      <c r="A11" s="8">
        <v>8</v>
      </c>
      <c r="B11" s="14">
        <v>0</v>
      </c>
      <c r="C11" s="14">
        <v>1</v>
      </c>
      <c r="D11" s="14">
        <v>0.99</v>
      </c>
      <c r="E11" s="14">
        <v>1.18</v>
      </c>
      <c r="F11" s="14">
        <v>1.3</v>
      </c>
      <c r="G11" s="14">
        <v>1.25</v>
      </c>
      <c r="H11" s="14">
        <v>1.24</v>
      </c>
    </row>
    <row r="12" spans="1:8" s="2" customFormat="1" x14ac:dyDescent="0.25">
      <c r="A12" s="8">
        <v>9</v>
      </c>
      <c r="B12" s="14">
        <v>0</v>
      </c>
      <c r="C12" s="14">
        <v>1</v>
      </c>
      <c r="D12" s="14">
        <v>0.72</v>
      </c>
      <c r="E12" s="14">
        <v>0.47</v>
      </c>
      <c r="F12" s="14">
        <v>1.1499999999999999</v>
      </c>
      <c r="G12" s="14">
        <v>1.1200000000000001</v>
      </c>
      <c r="H12" s="14">
        <v>0.57999999999999996</v>
      </c>
    </row>
    <row r="13" spans="1:8" s="2" customFormat="1" x14ac:dyDescent="0.25">
      <c r="A13" s="8"/>
      <c r="B13" s="8"/>
      <c r="C13" s="8"/>
      <c r="D13" s="8"/>
      <c r="E13" s="8"/>
      <c r="F13" s="8"/>
      <c r="G13" s="8"/>
      <c r="H13" s="8"/>
    </row>
    <row r="14" spans="1:8" s="2" customFormat="1" x14ac:dyDescent="0.25">
      <c r="A14" s="3" t="s">
        <v>40</v>
      </c>
      <c r="B14" s="8"/>
      <c r="C14" s="8"/>
      <c r="D14" s="8"/>
      <c r="E14" s="8"/>
      <c r="F14" s="8"/>
      <c r="G14" s="8"/>
      <c r="H14" s="8"/>
    </row>
    <row r="15" spans="1:8" s="2" customFormat="1" x14ac:dyDescent="0.25">
      <c r="A15" s="3" t="s">
        <v>46</v>
      </c>
      <c r="B15" s="9" t="s">
        <v>39</v>
      </c>
      <c r="C15" s="9" t="s">
        <v>22</v>
      </c>
      <c r="D15" s="9" t="s">
        <v>23</v>
      </c>
      <c r="E15" s="9" t="s">
        <v>24</v>
      </c>
      <c r="F15" s="9" t="s">
        <v>25</v>
      </c>
      <c r="G15" s="9" t="s">
        <v>26</v>
      </c>
      <c r="H15" s="9" t="s">
        <v>27</v>
      </c>
    </row>
    <row r="16" spans="1:8" s="2" customFormat="1" x14ac:dyDescent="0.25">
      <c r="A16" s="8">
        <v>1</v>
      </c>
      <c r="B16" s="12">
        <v>0.2</v>
      </c>
      <c r="C16" s="12">
        <v>1</v>
      </c>
      <c r="D16" s="12">
        <v>1.3</v>
      </c>
      <c r="E16" s="12"/>
      <c r="F16" s="12">
        <v>1.4</v>
      </c>
      <c r="G16" s="12">
        <v>0.6</v>
      </c>
      <c r="H16" s="12">
        <v>0.9</v>
      </c>
    </row>
    <row r="17" spans="1:8" s="2" customFormat="1" x14ac:dyDescent="0.25">
      <c r="A17" s="8">
        <v>2</v>
      </c>
      <c r="B17" s="12">
        <v>0.04</v>
      </c>
      <c r="C17" s="12">
        <v>1</v>
      </c>
      <c r="D17" s="12">
        <v>0.61</v>
      </c>
      <c r="E17" s="12"/>
      <c r="F17" s="12">
        <v>0.47</v>
      </c>
      <c r="G17" s="12">
        <v>0.56999999999999995</v>
      </c>
      <c r="H17" s="12">
        <v>0.51</v>
      </c>
    </row>
    <row r="18" spans="1:8" s="2" customFormat="1" x14ac:dyDescent="0.25">
      <c r="A18" s="8">
        <v>3</v>
      </c>
      <c r="B18" s="12">
        <v>0.03</v>
      </c>
      <c r="C18" s="12">
        <v>1</v>
      </c>
      <c r="D18" s="12">
        <v>0.77</v>
      </c>
      <c r="E18" s="12"/>
      <c r="F18" s="12">
        <v>0.69</v>
      </c>
      <c r="G18" s="12">
        <v>0.81</v>
      </c>
      <c r="H18" s="12">
        <v>1.1000000000000001</v>
      </c>
    </row>
    <row r="19" spans="1:8" s="2" customFormat="1" x14ac:dyDescent="0.25">
      <c r="A19" s="8">
        <v>4</v>
      </c>
      <c r="B19" s="12">
        <v>0.02</v>
      </c>
      <c r="C19" s="12">
        <v>1</v>
      </c>
      <c r="D19" s="12">
        <v>1.06</v>
      </c>
      <c r="E19" s="12"/>
      <c r="F19" s="12">
        <v>1.26</v>
      </c>
      <c r="G19" s="12">
        <v>1.0900000000000001</v>
      </c>
      <c r="H19" s="12">
        <v>1.27</v>
      </c>
    </row>
    <row r="20" spans="1:8" s="2" customFormat="1" x14ac:dyDescent="0.25">
      <c r="A20" s="8">
        <v>5</v>
      </c>
      <c r="B20" s="12">
        <v>7.0000000000000007E-2</v>
      </c>
      <c r="C20" s="12">
        <v>1</v>
      </c>
      <c r="D20" s="12">
        <v>0.99</v>
      </c>
      <c r="E20" s="12">
        <v>1.99</v>
      </c>
      <c r="F20" s="12">
        <v>1.43</v>
      </c>
      <c r="G20" s="12">
        <v>1.27</v>
      </c>
      <c r="H20" s="12">
        <v>1.85</v>
      </c>
    </row>
    <row r="21" spans="1:8" s="2" customFormat="1" x14ac:dyDescent="0.25">
      <c r="A21" s="8">
        <v>6</v>
      </c>
      <c r="B21" s="12">
        <v>0.03</v>
      </c>
      <c r="C21" s="12">
        <v>1</v>
      </c>
      <c r="D21" s="12">
        <v>1.29</v>
      </c>
      <c r="E21" s="12">
        <v>1.24</v>
      </c>
      <c r="F21" s="12">
        <v>0.81</v>
      </c>
      <c r="G21" s="12">
        <v>0.64</v>
      </c>
      <c r="H21" s="12">
        <v>0.88</v>
      </c>
    </row>
    <row r="22" spans="1:8" s="2" customFormat="1" x14ac:dyDescent="0.25">
      <c r="A22" s="8">
        <v>7</v>
      </c>
      <c r="B22" s="12">
        <v>0.02</v>
      </c>
      <c r="C22" s="12">
        <v>1</v>
      </c>
      <c r="D22" s="12"/>
      <c r="E22" s="12">
        <v>1.98</v>
      </c>
      <c r="F22" s="12"/>
      <c r="G22" s="12"/>
      <c r="H22" s="12"/>
    </row>
    <row r="23" spans="1:8" s="2" customFormat="1" x14ac:dyDescent="0.25">
      <c r="A23" s="8">
        <v>8</v>
      </c>
      <c r="B23" s="12">
        <v>0.03</v>
      </c>
      <c r="C23" s="12">
        <v>1</v>
      </c>
      <c r="D23" s="12">
        <v>0.86</v>
      </c>
      <c r="E23" s="12">
        <v>1.4</v>
      </c>
      <c r="F23" s="12">
        <v>1.1100000000000001</v>
      </c>
      <c r="G23" s="12">
        <v>0.94</v>
      </c>
      <c r="H23" s="12">
        <v>1.06</v>
      </c>
    </row>
    <row r="24" spans="1:8" s="2" customFormat="1" x14ac:dyDescent="0.25">
      <c r="A24" s="8">
        <v>9</v>
      </c>
      <c r="B24" s="12">
        <v>0.05</v>
      </c>
      <c r="C24" s="12">
        <v>1</v>
      </c>
      <c r="D24" s="12">
        <v>0.37</v>
      </c>
      <c r="E24" s="12">
        <v>0.33</v>
      </c>
      <c r="F24" s="12">
        <v>0.61</v>
      </c>
      <c r="G24" s="12">
        <v>0.44</v>
      </c>
      <c r="H24" s="12">
        <v>0.45</v>
      </c>
    </row>
    <row r="25" spans="1:8" s="2" customFormat="1" x14ac:dyDescent="0.25">
      <c r="A25" s="8"/>
      <c r="B25" s="8"/>
      <c r="C25" s="8"/>
      <c r="D25" s="8"/>
      <c r="E25" s="8"/>
      <c r="F25" s="8"/>
      <c r="G25" s="8"/>
      <c r="H25" s="8"/>
    </row>
    <row r="26" spans="1:8" s="2" customFormat="1" x14ac:dyDescent="0.25">
      <c r="A26" s="3" t="s">
        <v>41</v>
      </c>
      <c r="B26" s="8"/>
      <c r="C26" s="8"/>
      <c r="D26" s="8"/>
      <c r="E26" s="8"/>
      <c r="F26" s="8"/>
      <c r="G26" s="8"/>
      <c r="H26" s="8"/>
    </row>
    <row r="27" spans="1:8" s="2" customFormat="1" x14ac:dyDescent="0.25">
      <c r="A27" s="3" t="s">
        <v>46</v>
      </c>
      <c r="B27" s="9" t="s">
        <v>39</v>
      </c>
      <c r="C27" s="9" t="s">
        <v>22</v>
      </c>
      <c r="D27" s="9" t="s">
        <v>23</v>
      </c>
      <c r="E27" s="9" t="s">
        <v>24</v>
      </c>
      <c r="F27" s="9" t="s">
        <v>25</v>
      </c>
      <c r="G27" s="9" t="s">
        <v>26</v>
      </c>
      <c r="H27" s="9" t="s">
        <v>27</v>
      </c>
    </row>
    <row r="28" spans="1:8" s="2" customFormat="1" x14ac:dyDescent="0.25">
      <c r="A28" s="8">
        <v>1</v>
      </c>
      <c r="B28" s="12">
        <v>0.3</v>
      </c>
      <c r="C28" s="12">
        <v>1</v>
      </c>
      <c r="D28" s="12">
        <v>1.9</v>
      </c>
      <c r="E28" s="12"/>
      <c r="F28" s="12">
        <v>2</v>
      </c>
      <c r="G28" s="12">
        <v>0.9</v>
      </c>
      <c r="H28" s="12">
        <v>1.3</v>
      </c>
    </row>
    <row r="29" spans="1:8" s="2" customFormat="1" x14ac:dyDescent="0.25">
      <c r="A29" s="8">
        <v>2</v>
      </c>
      <c r="B29" s="12">
        <v>0.04</v>
      </c>
      <c r="C29" s="12">
        <v>1</v>
      </c>
      <c r="D29" s="12">
        <v>0.61</v>
      </c>
      <c r="E29" s="12"/>
      <c r="F29" s="12">
        <v>0.47</v>
      </c>
      <c r="G29" s="12">
        <v>0.56999999999999995</v>
      </c>
      <c r="H29" s="12">
        <v>0.51</v>
      </c>
    </row>
    <row r="30" spans="1:8" s="2" customFormat="1" x14ac:dyDescent="0.25">
      <c r="A30" s="8">
        <v>3</v>
      </c>
      <c r="B30" s="12">
        <v>0.02</v>
      </c>
      <c r="C30" s="12">
        <v>1</v>
      </c>
      <c r="D30" s="12">
        <v>0.82</v>
      </c>
      <c r="E30" s="12"/>
      <c r="F30" s="12">
        <v>0.84</v>
      </c>
      <c r="G30" s="12">
        <v>0.8</v>
      </c>
      <c r="H30" s="12">
        <v>0.93</v>
      </c>
    </row>
    <row r="31" spans="1:8" s="2" customFormat="1" x14ac:dyDescent="0.25">
      <c r="A31" s="8">
        <v>4</v>
      </c>
      <c r="B31" s="12">
        <v>0.02</v>
      </c>
      <c r="C31" s="12">
        <v>1</v>
      </c>
      <c r="D31" s="12">
        <v>0.88</v>
      </c>
      <c r="E31" s="12"/>
      <c r="F31" s="12">
        <v>1.67</v>
      </c>
      <c r="G31" s="12">
        <v>1.25</v>
      </c>
      <c r="H31" s="12">
        <v>1.49</v>
      </c>
    </row>
    <row r="32" spans="1:8" s="2" customFormat="1" x14ac:dyDescent="0.25">
      <c r="A32" s="8">
        <v>5</v>
      </c>
      <c r="B32" s="12">
        <v>0.01</v>
      </c>
      <c r="C32" s="12">
        <v>1</v>
      </c>
      <c r="D32" s="12">
        <v>0.76</v>
      </c>
      <c r="E32" s="12">
        <v>0.34</v>
      </c>
      <c r="F32" s="12">
        <v>0.67</v>
      </c>
      <c r="G32" s="12">
        <v>1.02</v>
      </c>
      <c r="H32" s="12">
        <v>0.47</v>
      </c>
    </row>
    <row r="33" spans="1:8" s="2" customFormat="1" x14ac:dyDescent="0.25">
      <c r="A33" s="8">
        <v>6</v>
      </c>
      <c r="B33" s="12">
        <v>0.01</v>
      </c>
      <c r="C33" s="12">
        <v>1</v>
      </c>
      <c r="D33" s="12">
        <v>1.06</v>
      </c>
      <c r="E33" s="12">
        <v>0.96</v>
      </c>
      <c r="F33" s="12">
        <v>1.19</v>
      </c>
      <c r="G33" s="12">
        <v>1.71</v>
      </c>
      <c r="H33" s="12">
        <v>1.17</v>
      </c>
    </row>
    <row r="34" spans="1:8" s="2" customFormat="1" x14ac:dyDescent="0.25">
      <c r="A34" s="8">
        <v>7</v>
      </c>
      <c r="B34" s="12">
        <v>0.02</v>
      </c>
      <c r="C34" s="12">
        <v>1</v>
      </c>
      <c r="D34" s="12"/>
      <c r="E34" s="12">
        <v>1.22</v>
      </c>
      <c r="F34" s="12"/>
      <c r="G34" s="12"/>
      <c r="H34" s="12"/>
    </row>
    <row r="35" spans="1:8" s="2" customFormat="1" x14ac:dyDescent="0.25">
      <c r="A35" s="8">
        <v>8</v>
      </c>
      <c r="B35" s="12">
        <v>0.01</v>
      </c>
      <c r="C35" s="12">
        <v>1</v>
      </c>
      <c r="D35" s="12">
        <v>0.88</v>
      </c>
      <c r="E35" s="12">
        <v>0.84</v>
      </c>
      <c r="F35" s="12">
        <v>0.94</v>
      </c>
      <c r="G35" s="12">
        <v>1.1000000000000001</v>
      </c>
      <c r="H35" s="12">
        <v>0.97</v>
      </c>
    </row>
    <row r="36" spans="1:8" s="2" customFormat="1" x14ac:dyDescent="0.25">
      <c r="A36" s="8">
        <v>9</v>
      </c>
      <c r="B36" s="12">
        <v>0.03</v>
      </c>
      <c r="C36" s="12">
        <v>1</v>
      </c>
      <c r="D36" s="12">
        <v>0.89</v>
      </c>
      <c r="E36" s="12">
        <v>0.75</v>
      </c>
      <c r="F36" s="12">
        <v>0.99</v>
      </c>
      <c r="G36" s="12">
        <v>1.1499999999999999</v>
      </c>
      <c r="H36" s="12">
        <v>0.72</v>
      </c>
    </row>
    <row r="37" spans="1:8" s="2" customFormat="1" x14ac:dyDescent="0.25">
      <c r="A37" s="8"/>
      <c r="B37" s="8"/>
      <c r="C37" s="8"/>
      <c r="D37" s="8"/>
      <c r="E37" s="8"/>
      <c r="F37" s="8"/>
      <c r="G37" s="8"/>
      <c r="H37" s="8"/>
    </row>
    <row r="38" spans="1:8" s="2" customFormat="1" x14ac:dyDescent="0.25">
      <c r="A38" s="3" t="s">
        <v>42</v>
      </c>
      <c r="B38" s="8"/>
      <c r="C38" s="8"/>
      <c r="D38" s="8"/>
      <c r="E38" s="8"/>
      <c r="F38" s="8"/>
      <c r="G38" s="8"/>
      <c r="H38" s="8"/>
    </row>
    <row r="39" spans="1:8" s="2" customFormat="1" x14ac:dyDescent="0.25">
      <c r="A39" s="3" t="s">
        <v>46</v>
      </c>
      <c r="B39" s="9" t="s">
        <v>39</v>
      </c>
      <c r="C39" s="9" t="s">
        <v>22</v>
      </c>
      <c r="D39" s="9" t="s">
        <v>23</v>
      </c>
      <c r="E39" s="9" t="s">
        <v>24</v>
      </c>
      <c r="F39" s="9" t="s">
        <v>25</v>
      </c>
      <c r="G39" s="9" t="s">
        <v>26</v>
      </c>
      <c r="H39" s="9" t="s">
        <v>27</v>
      </c>
    </row>
    <row r="40" spans="1:8" s="2" customFormat="1" x14ac:dyDescent="0.25">
      <c r="A40" s="8">
        <v>1</v>
      </c>
      <c r="B40" s="12">
        <v>0.2</v>
      </c>
      <c r="C40" s="12">
        <v>1</v>
      </c>
      <c r="D40" s="12">
        <v>1.8</v>
      </c>
      <c r="E40" s="12"/>
      <c r="F40" s="12">
        <v>2</v>
      </c>
      <c r="G40" s="12">
        <v>0.7</v>
      </c>
      <c r="H40" s="12">
        <v>1.4</v>
      </c>
    </row>
    <row r="41" spans="1:8" s="2" customFormat="1" x14ac:dyDescent="0.25">
      <c r="A41" s="8">
        <v>2</v>
      </c>
      <c r="B41" s="12">
        <v>0.04</v>
      </c>
      <c r="C41" s="12">
        <v>1</v>
      </c>
      <c r="D41" s="12">
        <v>1.1499999999999999</v>
      </c>
      <c r="E41" s="12"/>
      <c r="F41" s="12">
        <v>1.79</v>
      </c>
      <c r="G41" s="12">
        <v>1.8</v>
      </c>
      <c r="H41" s="12">
        <v>1.88</v>
      </c>
    </row>
    <row r="42" spans="1:8" s="2" customFormat="1" x14ac:dyDescent="0.25">
      <c r="A42" s="8">
        <v>3</v>
      </c>
      <c r="B42" s="12">
        <v>0.02</v>
      </c>
      <c r="C42" s="12">
        <v>1</v>
      </c>
      <c r="D42" s="12">
        <v>0.86</v>
      </c>
      <c r="E42" s="12"/>
      <c r="F42" s="12">
        <v>0.85</v>
      </c>
      <c r="G42" s="12">
        <v>0.89</v>
      </c>
      <c r="H42" s="12">
        <v>0.95</v>
      </c>
    </row>
    <row r="43" spans="1:8" s="2" customFormat="1" x14ac:dyDescent="0.25">
      <c r="A43" s="8">
        <v>4</v>
      </c>
      <c r="B43" s="12">
        <v>0.02</v>
      </c>
      <c r="C43" s="12">
        <v>1</v>
      </c>
      <c r="D43" s="12">
        <v>0.73</v>
      </c>
      <c r="E43" s="12"/>
      <c r="F43" s="12">
        <v>1.84</v>
      </c>
      <c r="G43" s="12">
        <v>1.4</v>
      </c>
      <c r="H43" s="12">
        <v>1.83</v>
      </c>
    </row>
    <row r="44" spans="1:8" s="2" customFormat="1" x14ac:dyDescent="0.25">
      <c r="A44" s="8">
        <v>5</v>
      </c>
      <c r="B44" s="12">
        <v>0.01</v>
      </c>
      <c r="C44" s="12">
        <v>1</v>
      </c>
      <c r="D44" s="12">
        <v>1.1299999999999999</v>
      </c>
      <c r="E44" s="12">
        <v>0.67</v>
      </c>
      <c r="F44" s="12">
        <v>0.72</v>
      </c>
      <c r="G44" s="12">
        <v>1.1499999999999999</v>
      </c>
      <c r="H44" s="12">
        <v>0.63</v>
      </c>
    </row>
    <row r="45" spans="1:8" s="2" customFormat="1" x14ac:dyDescent="0.25">
      <c r="A45" s="8">
        <v>6</v>
      </c>
      <c r="B45" s="12">
        <v>0.03</v>
      </c>
      <c r="C45" s="12">
        <v>1</v>
      </c>
      <c r="D45" s="12">
        <v>1</v>
      </c>
      <c r="E45" s="12">
        <v>1.17</v>
      </c>
      <c r="F45" s="12">
        <v>1.31</v>
      </c>
      <c r="G45" s="12">
        <v>1.62</v>
      </c>
      <c r="H45" s="12">
        <v>1.4</v>
      </c>
    </row>
    <row r="46" spans="1:8" s="2" customFormat="1" x14ac:dyDescent="0.25">
      <c r="A46" s="8">
        <v>7</v>
      </c>
      <c r="B46" s="12">
        <v>0.02</v>
      </c>
      <c r="C46" s="12">
        <v>1</v>
      </c>
      <c r="D46" s="12"/>
      <c r="E46" s="12">
        <v>0.87</v>
      </c>
      <c r="F46" s="12"/>
      <c r="G46" s="12"/>
      <c r="H46" s="12"/>
    </row>
    <row r="47" spans="1:8" s="2" customFormat="1" x14ac:dyDescent="0.25">
      <c r="A47" s="8">
        <v>8</v>
      </c>
      <c r="B47" s="12">
        <v>0.01</v>
      </c>
      <c r="C47" s="12">
        <v>1</v>
      </c>
      <c r="D47" s="12">
        <v>1.25</v>
      </c>
      <c r="E47" s="12">
        <v>1.56</v>
      </c>
      <c r="F47" s="12">
        <v>1.63</v>
      </c>
      <c r="G47" s="12">
        <v>1.26</v>
      </c>
      <c r="H47" s="12">
        <v>0.99</v>
      </c>
    </row>
    <row r="48" spans="1:8" s="2" customFormat="1" x14ac:dyDescent="0.25">
      <c r="A48" s="8">
        <v>9</v>
      </c>
      <c r="B48" s="12">
        <v>0</v>
      </c>
      <c r="C48" s="12">
        <v>1</v>
      </c>
      <c r="D48" s="12">
        <v>0.72</v>
      </c>
      <c r="E48" s="12">
        <v>0.47</v>
      </c>
      <c r="F48" s="12">
        <v>1.1499999999999999</v>
      </c>
      <c r="G48" s="12">
        <v>1.1200000000000001</v>
      </c>
      <c r="H48" s="12">
        <v>0.57999999999999996</v>
      </c>
    </row>
    <row r="49" spans="1:8" s="2" customFormat="1" x14ac:dyDescent="0.25">
      <c r="A49" s="8"/>
      <c r="B49" s="8"/>
      <c r="C49" s="8"/>
      <c r="D49" s="8"/>
      <c r="E49" s="8"/>
      <c r="F49" s="8"/>
      <c r="G49" s="8"/>
      <c r="H49" s="8"/>
    </row>
    <row r="50" spans="1:8" s="2" customFormat="1" x14ac:dyDescent="0.25">
      <c r="A50" s="3" t="s">
        <v>43</v>
      </c>
      <c r="B50" s="8"/>
      <c r="C50" s="8"/>
      <c r="D50" s="8"/>
      <c r="E50" s="8"/>
      <c r="F50" s="8"/>
      <c r="G50" s="8"/>
      <c r="H50" s="8"/>
    </row>
    <row r="51" spans="1:8" s="2" customFormat="1" x14ac:dyDescent="0.25">
      <c r="A51" s="3" t="s">
        <v>46</v>
      </c>
      <c r="B51" s="9" t="s">
        <v>39</v>
      </c>
      <c r="C51" s="9" t="s">
        <v>22</v>
      </c>
      <c r="D51" s="9" t="s">
        <v>23</v>
      </c>
      <c r="E51" s="9" t="s">
        <v>24</v>
      </c>
      <c r="F51" s="9" t="s">
        <v>25</v>
      </c>
      <c r="G51" s="9" t="s">
        <v>26</v>
      </c>
      <c r="H51" s="9" t="s">
        <v>27</v>
      </c>
    </row>
    <row r="52" spans="1:8" s="2" customFormat="1" x14ac:dyDescent="0.25">
      <c r="A52" s="8">
        <v>1</v>
      </c>
      <c r="B52" s="12">
        <v>0.3</v>
      </c>
      <c r="C52" s="12">
        <v>1</v>
      </c>
      <c r="D52" s="12">
        <v>1.4</v>
      </c>
      <c r="E52" s="12"/>
      <c r="F52" s="12">
        <v>2.4</v>
      </c>
      <c r="G52" s="12">
        <v>1.1000000000000001</v>
      </c>
      <c r="H52" s="12">
        <v>0.9</v>
      </c>
    </row>
    <row r="53" spans="1:8" s="2" customFormat="1" x14ac:dyDescent="0.25">
      <c r="A53" s="8">
        <v>2</v>
      </c>
      <c r="B53" s="12">
        <v>0.05</v>
      </c>
      <c r="C53" s="12">
        <v>1</v>
      </c>
      <c r="D53" s="12">
        <v>0.75</v>
      </c>
      <c r="E53" s="12"/>
      <c r="F53" s="12">
        <v>1.38</v>
      </c>
      <c r="G53" s="12">
        <v>1.26</v>
      </c>
      <c r="H53" s="12">
        <v>0.54</v>
      </c>
    </row>
    <row r="54" spans="1:8" s="2" customFormat="1" x14ac:dyDescent="0.25">
      <c r="A54" s="8">
        <v>3</v>
      </c>
      <c r="B54" s="12">
        <v>0.02</v>
      </c>
      <c r="C54" s="12">
        <v>1</v>
      </c>
      <c r="D54" s="12">
        <v>0.65</v>
      </c>
      <c r="E54" s="12"/>
      <c r="F54" s="12">
        <v>0.68</v>
      </c>
      <c r="G54" s="12">
        <v>0.82</v>
      </c>
      <c r="H54" s="12">
        <v>0.69</v>
      </c>
    </row>
    <row r="55" spans="1:8" s="2" customFormat="1" x14ac:dyDescent="0.25">
      <c r="A55" s="8">
        <v>4</v>
      </c>
      <c r="B55" s="12">
        <v>0.02</v>
      </c>
      <c r="C55" s="12">
        <v>1</v>
      </c>
      <c r="D55" s="12">
        <v>0.47</v>
      </c>
      <c r="E55" s="12"/>
      <c r="F55" s="12">
        <v>1.85</v>
      </c>
      <c r="G55" s="12">
        <v>1.19</v>
      </c>
      <c r="H55" s="12">
        <v>1.39</v>
      </c>
    </row>
    <row r="56" spans="1:8" s="2" customFormat="1" x14ac:dyDescent="0.25">
      <c r="A56" s="8">
        <v>5</v>
      </c>
      <c r="B56" s="12">
        <v>0</v>
      </c>
      <c r="C56" s="12">
        <v>1</v>
      </c>
      <c r="D56" s="12">
        <v>1.87</v>
      </c>
      <c r="E56" s="12">
        <v>1.32</v>
      </c>
      <c r="F56" s="12">
        <v>1.02</v>
      </c>
      <c r="G56" s="12">
        <v>1.31</v>
      </c>
      <c r="H56" s="12">
        <v>1.17</v>
      </c>
    </row>
    <row r="57" spans="1:8" s="2" customFormat="1" x14ac:dyDescent="0.25">
      <c r="A57" s="8">
        <v>6</v>
      </c>
      <c r="B57" s="12">
        <v>0</v>
      </c>
      <c r="C57" s="12">
        <v>1</v>
      </c>
      <c r="D57" s="12">
        <v>1.4</v>
      </c>
      <c r="E57" s="12">
        <v>2.66</v>
      </c>
      <c r="F57" s="12">
        <v>1.85</v>
      </c>
      <c r="G57" s="12">
        <v>2.14</v>
      </c>
      <c r="H57" s="12">
        <v>2.69</v>
      </c>
    </row>
    <row r="58" spans="1:8" s="2" customFormat="1" x14ac:dyDescent="0.25">
      <c r="A58" s="8">
        <v>7</v>
      </c>
      <c r="B58" s="12">
        <v>0</v>
      </c>
      <c r="C58" s="12">
        <v>1</v>
      </c>
      <c r="D58" s="12"/>
      <c r="E58" s="12">
        <v>1.1200000000000001</v>
      </c>
      <c r="F58" s="12"/>
      <c r="G58" s="12"/>
      <c r="H58" s="12"/>
    </row>
    <row r="59" spans="1:8" s="2" customFormat="1" x14ac:dyDescent="0.25">
      <c r="A59" s="8">
        <v>8</v>
      </c>
      <c r="B59" s="12">
        <v>0</v>
      </c>
      <c r="C59" s="12">
        <v>1</v>
      </c>
      <c r="D59" s="12">
        <v>1.04</v>
      </c>
      <c r="E59" s="12">
        <v>1.1000000000000001</v>
      </c>
      <c r="F59" s="12">
        <v>1.0900000000000001</v>
      </c>
      <c r="G59" s="12">
        <v>1</v>
      </c>
      <c r="H59" s="12">
        <v>1.1000000000000001</v>
      </c>
    </row>
    <row r="60" spans="1:8" s="2" customFormat="1" x14ac:dyDescent="0.25">
      <c r="A60" s="8">
        <v>9</v>
      </c>
      <c r="B60" s="12">
        <v>0.01</v>
      </c>
      <c r="C60" s="12">
        <v>1</v>
      </c>
      <c r="D60" s="12">
        <v>1.02</v>
      </c>
      <c r="E60" s="12">
        <v>0.92</v>
      </c>
      <c r="F60" s="12">
        <v>1.08</v>
      </c>
      <c r="G60" s="12">
        <v>1.1299999999999999</v>
      </c>
      <c r="H60" s="12">
        <v>0.78</v>
      </c>
    </row>
    <row r="61" spans="1:8" s="2" customFormat="1" x14ac:dyDescent="0.25">
      <c r="A61" s="8"/>
      <c r="B61" s="8"/>
      <c r="C61" s="8"/>
      <c r="D61" s="8"/>
      <c r="E61" s="8"/>
      <c r="F61" s="8"/>
      <c r="G61" s="8"/>
      <c r="H61" s="8"/>
    </row>
    <row r="62" spans="1:8" s="2" customFormat="1" x14ac:dyDescent="0.25">
      <c r="A62" s="3" t="s">
        <v>44</v>
      </c>
      <c r="B62" s="8"/>
      <c r="C62" s="8"/>
      <c r="D62" s="8"/>
      <c r="E62" s="8"/>
      <c r="F62" s="8"/>
      <c r="G62" s="8"/>
      <c r="H62" s="8"/>
    </row>
    <row r="63" spans="1:8" s="2" customFormat="1" x14ac:dyDescent="0.25">
      <c r="A63" s="3" t="s">
        <v>46</v>
      </c>
      <c r="B63" s="9" t="s">
        <v>39</v>
      </c>
      <c r="C63" s="9" t="s">
        <v>22</v>
      </c>
      <c r="D63" s="9" t="s">
        <v>23</v>
      </c>
      <c r="E63" s="9" t="s">
        <v>24</v>
      </c>
      <c r="F63" s="9" t="s">
        <v>25</v>
      </c>
      <c r="G63" s="9" t="s">
        <v>26</v>
      </c>
      <c r="H63" s="9" t="s">
        <v>27</v>
      </c>
    </row>
    <row r="64" spans="1:8" s="2" customFormat="1" x14ac:dyDescent="0.25">
      <c r="A64" s="8">
        <v>1</v>
      </c>
      <c r="B64" s="12">
        <v>1.4</v>
      </c>
      <c r="C64" s="12">
        <v>1</v>
      </c>
      <c r="D64" s="12">
        <v>1.6</v>
      </c>
      <c r="E64" s="12"/>
      <c r="F64" s="12">
        <v>1.5</v>
      </c>
      <c r="G64" s="12">
        <v>1.3</v>
      </c>
      <c r="H64" s="12">
        <v>1.2</v>
      </c>
    </row>
    <row r="65" spans="1:8" s="2" customFormat="1" x14ac:dyDescent="0.25">
      <c r="A65" s="8">
        <v>2</v>
      </c>
      <c r="B65" s="12">
        <v>0.17</v>
      </c>
      <c r="C65" s="12">
        <v>1</v>
      </c>
      <c r="D65" s="12">
        <v>0.87</v>
      </c>
      <c r="E65" s="12"/>
      <c r="F65" s="12">
        <v>1.89</v>
      </c>
      <c r="G65" s="12">
        <v>1.49</v>
      </c>
      <c r="H65" s="12">
        <v>0.55000000000000004</v>
      </c>
    </row>
    <row r="66" spans="1:8" s="2" customFormat="1" x14ac:dyDescent="0.25">
      <c r="A66" s="8">
        <v>3</v>
      </c>
      <c r="B66" s="12">
        <v>7.0000000000000007E-2</v>
      </c>
      <c r="C66" s="12">
        <v>1</v>
      </c>
      <c r="D66" s="12">
        <v>0.62</v>
      </c>
      <c r="E66" s="12"/>
      <c r="F66" s="12">
        <v>0.72</v>
      </c>
      <c r="G66" s="12">
        <v>0.8</v>
      </c>
      <c r="H66" s="12">
        <v>0.75</v>
      </c>
    </row>
    <row r="67" spans="1:8" s="2" customFormat="1" x14ac:dyDescent="0.25">
      <c r="A67" s="8">
        <v>4</v>
      </c>
      <c r="B67" s="12">
        <v>0.1</v>
      </c>
      <c r="C67" s="12">
        <v>1</v>
      </c>
      <c r="D67" s="12">
        <v>0.48</v>
      </c>
      <c r="E67" s="12"/>
      <c r="F67" s="12">
        <v>1.74</v>
      </c>
      <c r="G67" s="12">
        <v>0.99</v>
      </c>
      <c r="H67" s="12">
        <v>1.32</v>
      </c>
    </row>
    <row r="68" spans="1:8" s="2" customFormat="1" x14ac:dyDescent="0.25">
      <c r="A68" s="8">
        <v>5</v>
      </c>
      <c r="B68" s="12">
        <v>0.02</v>
      </c>
      <c r="C68" s="12">
        <v>1</v>
      </c>
      <c r="D68" s="12">
        <v>1</v>
      </c>
      <c r="E68" s="12">
        <v>0.53</v>
      </c>
      <c r="F68" s="12">
        <v>0.77</v>
      </c>
      <c r="G68" s="12">
        <v>0.95</v>
      </c>
      <c r="H68" s="12">
        <v>0.55000000000000004</v>
      </c>
    </row>
    <row r="69" spans="1:8" s="2" customFormat="1" x14ac:dyDescent="0.25">
      <c r="A69" s="8">
        <v>6</v>
      </c>
      <c r="B69" s="12">
        <v>0.08</v>
      </c>
      <c r="C69" s="12">
        <v>1</v>
      </c>
      <c r="D69" s="12">
        <v>1.22</v>
      </c>
      <c r="E69" s="12">
        <v>1.91</v>
      </c>
      <c r="F69" s="12">
        <v>1.35</v>
      </c>
      <c r="G69" s="12">
        <v>1.37</v>
      </c>
      <c r="H69" s="12">
        <v>1.69</v>
      </c>
    </row>
    <row r="70" spans="1:8" s="2" customFormat="1" x14ac:dyDescent="0.25">
      <c r="A70" s="8">
        <v>7</v>
      </c>
      <c r="B70" s="12">
        <v>0.01</v>
      </c>
      <c r="C70" s="12">
        <v>1</v>
      </c>
      <c r="D70" s="12"/>
      <c r="E70" s="12">
        <v>0.65</v>
      </c>
      <c r="F70" s="12"/>
      <c r="G70" s="12"/>
      <c r="H70" s="12"/>
    </row>
    <row r="71" spans="1:8" s="2" customFormat="1" x14ac:dyDescent="0.25">
      <c r="A71" s="8">
        <v>8</v>
      </c>
      <c r="B71" s="13">
        <v>0.02</v>
      </c>
      <c r="C71" s="13">
        <v>1</v>
      </c>
      <c r="D71" s="13">
        <v>1.22</v>
      </c>
      <c r="E71" s="13">
        <v>1.19</v>
      </c>
      <c r="F71" s="13">
        <v>1.1299999999999999</v>
      </c>
      <c r="G71" s="13">
        <v>0.94</v>
      </c>
      <c r="H71" s="13">
        <v>1.01</v>
      </c>
    </row>
    <row r="72" spans="1:8" s="2" customFormat="1" x14ac:dyDescent="0.25">
      <c r="A72" s="8">
        <v>9</v>
      </c>
      <c r="B72" s="13">
        <v>0.16</v>
      </c>
      <c r="C72" s="13">
        <v>1</v>
      </c>
      <c r="D72" s="13">
        <v>0.28999999999999998</v>
      </c>
      <c r="E72" s="13">
        <v>0.28999999999999998</v>
      </c>
      <c r="F72" s="13">
        <v>0.49</v>
      </c>
      <c r="G72" s="13">
        <v>0.98</v>
      </c>
      <c r="H72" s="13">
        <v>0.74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B075E8-3E17-4919-8911-6F68253B0242}">
  <dimension ref="A1:R51"/>
  <sheetViews>
    <sheetView workbookViewId="0"/>
  </sheetViews>
  <sheetFormatPr defaultRowHeight="15" x14ac:dyDescent="0.25"/>
  <cols>
    <col min="2" max="2" width="10.5703125" customWidth="1"/>
  </cols>
  <sheetData>
    <row r="1" spans="1:18" x14ac:dyDescent="0.25">
      <c r="A1" s="1" t="s">
        <v>76</v>
      </c>
    </row>
    <row r="2" spans="1:18" ht="15.75" x14ac:dyDescent="0.25">
      <c r="A2" s="28" t="s">
        <v>54</v>
      </c>
      <c r="B2" s="28" t="s">
        <v>55</v>
      </c>
      <c r="C2" s="29" t="s">
        <v>56</v>
      </c>
      <c r="D2" s="29" t="s">
        <v>57</v>
      </c>
      <c r="E2" s="29" t="s">
        <v>58</v>
      </c>
      <c r="F2" s="29" t="s">
        <v>59</v>
      </c>
      <c r="G2" s="29" t="s">
        <v>60</v>
      </c>
      <c r="H2" s="29" t="s">
        <v>61</v>
      </c>
      <c r="I2" s="29" t="s">
        <v>62</v>
      </c>
      <c r="J2" s="29" t="s">
        <v>63</v>
      </c>
      <c r="K2" s="29" t="s">
        <v>64</v>
      </c>
      <c r="L2" s="29" t="s">
        <v>65</v>
      </c>
      <c r="M2" s="29" t="s">
        <v>66</v>
      </c>
      <c r="N2" s="29" t="s">
        <v>67</v>
      </c>
      <c r="O2" s="29" t="s">
        <v>68</v>
      </c>
      <c r="P2" s="29" t="s">
        <v>69</v>
      </c>
      <c r="Q2" s="29" t="s">
        <v>70</v>
      </c>
    </row>
    <row r="3" spans="1:18" x14ac:dyDescent="0.25">
      <c r="A3">
        <v>1</v>
      </c>
      <c r="B3" t="s">
        <v>71</v>
      </c>
      <c r="C3" s="23">
        <v>100</v>
      </c>
      <c r="D3" s="23">
        <v>99.836708033964726</v>
      </c>
      <c r="E3" s="23">
        <v>97.387328543435657</v>
      </c>
      <c r="F3" s="23">
        <v>97.909862834748523</v>
      </c>
      <c r="G3" s="23">
        <v>96.897452645329849</v>
      </c>
      <c r="H3" s="23">
        <v>98.79163945133898</v>
      </c>
      <c r="I3" s="23">
        <v>100.26126714565642</v>
      </c>
      <c r="J3" s="23">
        <v>99.804049640757668</v>
      </c>
      <c r="K3" s="23">
        <v>100.88177661659046</v>
      </c>
      <c r="L3" s="23">
        <v>99.804049640757668</v>
      </c>
      <c r="M3" s="23">
        <v>100.32658393207055</v>
      </c>
      <c r="N3" s="23">
        <v>98.530372305682562</v>
      </c>
      <c r="O3" s="23">
        <v>98.856956237753096</v>
      </c>
      <c r="P3" s="23">
        <v>98.889614630960153</v>
      </c>
      <c r="Q3" s="23">
        <v>98.236446766819057</v>
      </c>
    </row>
    <row r="4" spans="1:18" x14ac:dyDescent="0.25">
      <c r="A4">
        <v>2</v>
      </c>
      <c r="B4" t="s">
        <v>71</v>
      </c>
      <c r="C4" s="23">
        <v>100</v>
      </c>
      <c r="D4" s="23">
        <v>98.247387933940004</v>
      </c>
      <c r="E4" s="23">
        <v>99.258510279743845</v>
      </c>
      <c r="F4" s="23">
        <v>97.809234917425002</v>
      </c>
      <c r="G4" s="23">
        <v>99.056285810583077</v>
      </c>
      <c r="H4" s="23">
        <v>98.415908324907306</v>
      </c>
      <c r="I4" s="23">
        <v>99.258510279743845</v>
      </c>
      <c r="J4" s="23">
        <v>98.51702055948769</v>
      </c>
      <c r="K4" s="23">
        <v>100.30333670374114</v>
      </c>
      <c r="L4" s="23">
        <v>99.595551061678449</v>
      </c>
      <c r="M4" s="23">
        <v>100.23592854735422</v>
      </c>
      <c r="N4" s="23">
        <v>99.528142905291546</v>
      </c>
      <c r="O4" s="23">
        <v>101.11223458038423</v>
      </c>
      <c r="P4" s="23">
        <v>101.34816312773845</v>
      </c>
      <c r="Q4" s="23">
        <v>101.28075497135154</v>
      </c>
    </row>
    <row r="5" spans="1:18" x14ac:dyDescent="0.25">
      <c r="A5">
        <v>3</v>
      </c>
      <c r="B5" t="s">
        <v>71</v>
      </c>
      <c r="C5" s="23">
        <v>100</v>
      </c>
      <c r="D5" s="23">
        <v>99.421178072863455</v>
      </c>
      <c r="E5" s="23">
        <v>101.46407899216887</v>
      </c>
      <c r="F5" s="23">
        <v>98.808307797071834</v>
      </c>
      <c r="G5" s="23">
        <v>97.446373850868227</v>
      </c>
      <c r="H5" s="23">
        <v>97.923050732039499</v>
      </c>
      <c r="I5" s="23">
        <v>99.114742934967651</v>
      </c>
      <c r="J5" s="23">
        <v>97.00374531835206</v>
      </c>
      <c r="K5" s="23">
        <v>99.761661559414378</v>
      </c>
      <c r="L5" s="23">
        <v>99.727613210759273</v>
      </c>
      <c r="M5" s="23">
        <v>99.216887980932924</v>
      </c>
      <c r="N5" s="23">
        <v>98.433775961865848</v>
      </c>
      <c r="O5" s="23">
        <v>98.638066053796379</v>
      </c>
      <c r="P5" s="23">
        <v>99.897854954034727</v>
      </c>
      <c r="Q5" s="23">
        <v>98.978549540347288</v>
      </c>
    </row>
    <row r="6" spans="1:18" x14ac:dyDescent="0.25">
      <c r="A6">
        <v>4</v>
      </c>
      <c r="B6" t="s">
        <v>71</v>
      </c>
      <c r="C6" s="23">
        <v>100</v>
      </c>
      <c r="D6" s="23">
        <v>100.09049773755656</v>
      </c>
      <c r="E6" s="23">
        <v>101.31221719457014</v>
      </c>
      <c r="F6" s="23">
        <v>101.44796380090497</v>
      </c>
      <c r="G6" s="23">
        <v>99.728506787330303</v>
      </c>
      <c r="H6" s="23">
        <v>101.26696832579185</v>
      </c>
      <c r="I6" s="23">
        <v>100.76923076923077</v>
      </c>
      <c r="J6" s="23">
        <v>101.62895927601809</v>
      </c>
      <c r="K6" s="23">
        <v>99.547511312217182</v>
      </c>
      <c r="L6" s="23">
        <v>99.049773755656105</v>
      </c>
      <c r="M6" s="23">
        <v>98.552036199095014</v>
      </c>
      <c r="N6" s="23">
        <v>99.683257918552044</v>
      </c>
      <c r="O6" s="23">
        <v>101.71945701357465</v>
      </c>
      <c r="P6" s="23">
        <v>101.22171945701356</v>
      </c>
      <c r="Q6" s="23">
        <v>103.34841628959275</v>
      </c>
    </row>
    <row r="7" spans="1:18" x14ac:dyDescent="0.25">
      <c r="A7">
        <v>5</v>
      </c>
      <c r="B7" t="s">
        <v>71</v>
      </c>
      <c r="C7" s="23">
        <v>100</v>
      </c>
      <c r="D7" s="23">
        <v>99.464763603925064</v>
      </c>
      <c r="E7" s="23">
        <v>98.215878679750219</v>
      </c>
      <c r="F7" s="23">
        <v>98.7065120428189</v>
      </c>
      <c r="G7" s="23">
        <v>100.4906333630687</v>
      </c>
      <c r="H7" s="23">
        <v>97.502230151650309</v>
      </c>
      <c r="I7" s="23">
        <v>98.884924174843889</v>
      </c>
      <c r="J7" s="23">
        <v>99.910793933987492</v>
      </c>
      <c r="K7" s="23">
        <v>99.28635147190009</v>
      </c>
      <c r="L7" s="23">
        <v>101.56110615521854</v>
      </c>
      <c r="M7" s="23">
        <v>101.87332738626225</v>
      </c>
      <c r="N7" s="23">
        <v>101.60570918822481</v>
      </c>
      <c r="O7" s="23">
        <v>101.87332738626225</v>
      </c>
      <c r="P7" s="23">
        <v>100.57983942908118</v>
      </c>
      <c r="Q7" s="23">
        <v>102.67618198037465</v>
      </c>
    </row>
    <row r="8" spans="1:18" x14ac:dyDescent="0.25">
      <c r="A8">
        <v>6</v>
      </c>
      <c r="B8" t="s">
        <v>71</v>
      </c>
      <c r="C8" s="23">
        <v>100</v>
      </c>
      <c r="D8" s="23">
        <v>101.23647604327665</v>
      </c>
      <c r="E8" s="23">
        <v>100.92735703245749</v>
      </c>
      <c r="F8" s="23">
        <v>103.50334878928386</v>
      </c>
      <c r="G8" s="23">
        <v>99.227202472952087</v>
      </c>
      <c r="H8" s="23">
        <v>99.330242143225149</v>
      </c>
      <c r="I8" s="23">
        <v>100.25759917568264</v>
      </c>
      <c r="J8" s="23">
        <v>102.36991241628026</v>
      </c>
      <c r="K8" s="23">
        <v>102.21535291087069</v>
      </c>
      <c r="L8" s="23">
        <v>100.10303967027305</v>
      </c>
      <c r="M8" s="23">
        <v>101.854714064915</v>
      </c>
      <c r="N8" s="23">
        <v>99.587841318907763</v>
      </c>
      <c r="O8" s="23">
        <v>100.82431736218444</v>
      </c>
      <c r="P8" s="23">
        <v>103.24574961360122</v>
      </c>
      <c r="Q8" s="23">
        <v>99.587841318907763</v>
      </c>
    </row>
    <row r="9" spans="1:18" x14ac:dyDescent="0.25">
      <c r="A9">
        <v>7</v>
      </c>
      <c r="B9" t="s">
        <v>71</v>
      </c>
      <c r="C9" s="23">
        <v>100</v>
      </c>
      <c r="D9" s="23">
        <v>102.10196779964222</v>
      </c>
      <c r="E9" s="23">
        <v>97.271914132379251</v>
      </c>
      <c r="F9" s="23">
        <v>98.703041144901619</v>
      </c>
      <c r="G9" s="23">
        <v>99.731663685152057</v>
      </c>
      <c r="H9" s="23">
        <v>102.28085867620753</v>
      </c>
      <c r="I9" s="23">
        <v>97.763864042933818</v>
      </c>
      <c r="J9" s="23">
        <v>98.613595706618966</v>
      </c>
      <c r="K9" s="23">
        <v>99.686940966010724</v>
      </c>
      <c r="L9" s="23">
        <v>100.67084078711987</v>
      </c>
      <c r="M9" s="23">
        <v>100.17889087656529</v>
      </c>
      <c r="N9" s="23">
        <v>98.121645796064399</v>
      </c>
      <c r="O9" s="23">
        <v>97.227191413237918</v>
      </c>
      <c r="P9" s="23">
        <v>99.776386404293376</v>
      </c>
      <c r="Q9" s="23">
        <v>101.20751341681573</v>
      </c>
    </row>
    <row r="10" spans="1:18" s="34" customFormat="1" x14ac:dyDescent="0.25">
      <c r="A10" s="31">
        <v>8</v>
      </c>
      <c r="B10" s="31" t="s">
        <v>71</v>
      </c>
      <c r="C10" s="32">
        <v>100</v>
      </c>
      <c r="D10" s="32">
        <v>100</v>
      </c>
      <c r="E10" s="32">
        <v>98.570110701107012</v>
      </c>
      <c r="F10" s="32">
        <v>94.557195571955717</v>
      </c>
      <c r="G10" s="32">
        <v>94.557195571955717</v>
      </c>
      <c r="H10" s="32">
        <v>96.540590405904055</v>
      </c>
      <c r="I10" s="32">
        <v>99.308118081180822</v>
      </c>
      <c r="J10" s="32">
        <v>95.710332103321036</v>
      </c>
      <c r="K10" s="32">
        <v>96.079335793357927</v>
      </c>
      <c r="L10" s="32">
        <v>98.477859778597804</v>
      </c>
      <c r="M10" s="32">
        <v>98.662361623616235</v>
      </c>
      <c r="N10" s="32">
        <v>96.494464944649465</v>
      </c>
      <c r="O10" s="32">
        <v>96.079335793357927</v>
      </c>
      <c r="P10" s="32">
        <v>97.555350553505519</v>
      </c>
      <c r="Q10" s="32">
        <v>98.754612546125458</v>
      </c>
      <c r="R10" s="33"/>
    </row>
    <row r="11" spans="1:18" s="34" customFormat="1" x14ac:dyDescent="0.25">
      <c r="A11" s="34">
        <v>9</v>
      </c>
      <c r="B11" s="34" t="s">
        <v>72</v>
      </c>
      <c r="C11" s="35">
        <v>100</v>
      </c>
      <c r="D11" s="35">
        <v>101.89905047476262</v>
      </c>
      <c r="E11" s="35">
        <v>102.64867566216891</v>
      </c>
      <c r="F11" s="35">
        <v>96.551724137931032</v>
      </c>
      <c r="G11" s="35">
        <v>86.256871564217903</v>
      </c>
      <c r="H11" s="35">
        <v>80.159920039980008</v>
      </c>
      <c r="I11" s="35">
        <v>76.211894052973506</v>
      </c>
      <c r="J11" s="35"/>
      <c r="K11" s="35"/>
      <c r="L11" s="35"/>
      <c r="M11" s="35"/>
      <c r="N11" s="35"/>
      <c r="O11" s="35"/>
      <c r="P11" s="35"/>
      <c r="Q11" s="35"/>
    </row>
    <row r="12" spans="1:18" s="34" customFormat="1" x14ac:dyDescent="0.25">
      <c r="A12" s="34">
        <v>10</v>
      </c>
      <c r="B12" s="34" t="s">
        <v>72</v>
      </c>
      <c r="C12" s="35">
        <v>100</v>
      </c>
      <c r="D12" s="35">
        <v>99.290780141843982</v>
      </c>
      <c r="E12" s="35">
        <v>98.297872340425528</v>
      </c>
      <c r="F12" s="35">
        <v>98.203309692671397</v>
      </c>
      <c r="G12" s="35">
        <v>95.366430260047295</v>
      </c>
      <c r="H12" s="35">
        <v>90.543735224586285</v>
      </c>
      <c r="I12" s="35">
        <v>80.567375886524829</v>
      </c>
      <c r="J12" s="35">
        <v>76.26477541371159</v>
      </c>
      <c r="K12" s="35"/>
      <c r="L12" s="35"/>
      <c r="M12" s="35"/>
      <c r="N12" s="35"/>
      <c r="O12" s="35"/>
      <c r="P12" s="35"/>
      <c r="Q12" s="35"/>
    </row>
    <row r="13" spans="1:18" s="34" customFormat="1" x14ac:dyDescent="0.25">
      <c r="A13" s="34">
        <v>11</v>
      </c>
      <c r="B13" s="34" t="s">
        <v>72</v>
      </c>
      <c r="C13" s="35">
        <v>100</v>
      </c>
      <c r="D13" s="35">
        <v>101.611328125</v>
      </c>
      <c r="E13" s="35">
        <v>100.634765625</v>
      </c>
      <c r="F13" s="35">
        <v>99.12109375</v>
      </c>
      <c r="G13" s="35">
        <v>93.505859374999986</v>
      </c>
      <c r="H13" s="35">
        <v>87.109375</v>
      </c>
      <c r="I13" s="35">
        <v>83.203124999999986</v>
      </c>
      <c r="J13" s="35">
        <v>78.02734375</v>
      </c>
      <c r="K13" s="35"/>
      <c r="L13" s="35"/>
      <c r="M13" s="35"/>
      <c r="N13" s="35"/>
      <c r="O13" s="35"/>
      <c r="P13" s="35"/>
      <c r="Q13" s="35"/>
    </row>
    <row r="14" spans="1:18" s="34" customFormat="1" x14ac:dyDescent="0.25">
      <c r="A14" s="34">
        <v>12</v>
      </c>
      <c r="B14" s="34" t="s">
        <v>72</v>
      </c>
      <c r="C14" s="35">
        <v>100</v>
      </c>
      <c r="D14" s="35">
        <v>100.2398081534772</v>
      </c>
      <c r="E14" s="35">
        <v>100.14388489208632</v>
      </c>
      <c r="F14" s="35">
        <v>98.129496402877692</v>
      </c>
      <c r="G14" s="35">
        <v>89.256594724220619</v>
      </c>
      <c r="H14" s="35">
        <v>84.124700239808149</v>
      </c>
      <c r="I14" s="35">
        <v>79.088729016786559</v>
      </c>
      <c r="J14" s="35"/>
      <c r="K14" s="35"/>
      <c r="L14" s="35"/>
      <c r="M14" s="35"/>
      <c r="N14" s="35"/>
      <c r="O14" s="35"/>
      <c r="P14" s="35"/>
      <c r="Q14" s="35"/>
    </row>
    <row r="15" spans="1:18" s="34" customFormat="1" x14ac:dyDescent="0.25">
      <c r="A15" s="34">
        <v>13</v>
      </c>
      <c r="B15" s="34" t="s">
        <v>72</v>
      </c>
      <c r="C15" s="35">
        <v>100</v>
      </c>
      <c r="D15" s="35">
        <v>99.666983824928636</v>
      </c>
      <c r="E15" s="35">
        <v>99.524262607040924</v>
      </c>
      <c r="F15" s="35">
        <v>99.096098953377734</v>
      </c>
      <c r="G15" s="35">
        <v>88.106565176022826</v>
      </c>
      <c r="H15" s="35">
        <v>82.302568981921979</v>
      </c>
      <c r="I15" s="35">
        <v>78.068506184586113</v>
      </c>
      <c r="J15" s="35"/>
      <c r="K15" s="35"/>
      <c r="L15" s="35"/>
      <c r="M15" s="35"/>
      <c r="N15" s="35"/>
      <c r="O15" s="35"/>
      <c r="P15" s="35"/>
      <c r="Q15" s="35"/>
    </row>
    <row r="16" spans="1:18" s="34" customFormat="1" x14ac:dyDescent="0.25">
      <c r="A16" s="34">
        <v>14</v>
      </c>
      <c r="B16" s="34" t="s">
        <v>72</v>
      </c>
      <c r="C16" s="35">
        <v>100</v>
      </c>
      <c r="D16" s="35">
        <v>98.812754409769326</v>
      </c>
      <c r="E16" s="35">
        <v>97.795115332428765</v>
      </c>
      <c r="F16" s="35">
        <v>93.826322930800544</v>
      </c>
      <c r="G16" s="35">
        <v>85.379918588873821</v>
      </c>
      <c r="H16" s="35">
        <v>79.070556309362274</v>
      </c>
      <c r="I16" s="35"/>
      <c r="J16" s="35"/>
      <c r="K16" s="35"/>
      <c r="L16" s="35"/>
      <c r="M16" s="35"/>
      <c r="N16" s="35"/>
      <c r="O16" s="35"/>
      <c r="P16" s="35"/>
      <c r="Q16" s="35"/>
    </row>
    <row r="17" spans="1:17" s="34" customFormat="1" x14ac:dyDescent="0.25">
      <c r="A17" s="34">
        <v>15</v>
      </c>
      <c r="B17" s="34" t="s">
        <v>72</v>
      </c>
      <c r="C17" s="35">
        <v>100</v>
      </c>
      <c r="D17" s="35">
        <v>97.588371324743974</v>
      </c>
      <c r="E17" s="35">
        <v>97.951767426494868</v>
      </c>
      <c r="F17" s="35">
        <v>98.546415592996368</v>
      </c>
      <c r="G17" s="35">
        <v>97.489263296993727</v>
      </c>
      <c r="H17" s="35">
        <v>98.017839444995047</v>
      </c>
      <c r="I17" s="35">
        <v>90.386521308225966</v>
      </c>
      <c r="J17" s="35">
        <v>91.179385530227947</v>
      </c>
      <c r="K17" s="35">
        <v>95.077634621737701</v>
      </c>
      <c r="L17" s="35">
        <v>97.158903204492901</v>
      </c>
      <c r="M17" s="35">
        <v>96.49818301949125</v>
      </c>
      <c r="N17" s="35">
        <v>97.555335315493892</v>
      </c>
      <c r="O17" s="35">
        <v>97.324083250743314</v>
      </c>
      <c r="P17" s="35">
        <v>99.141063759497854</v>
      </c>
      <c r="Q17" s="35">
        <v>100.03303600925008</v>
      </c>
    </row>
    <row r="18" spans="1:17" s="34" customFormat="1" x14ac:dyDescent="0.25">
      <c r="A18" s="34">
        <v>16</v>
      </c>
      <c r="B18" s="34" t="s">
        <v>72</v>
      </c>
      <c r="C18" s="35">
        <v>100</v>
      </c>
      <c r="D18" s="35">
        <v>98.786244099797699</v>
      </c>
      <c r="E18" s="35">
        <v>97.909642616318266</v>
      </c>
      <c r="F18" s="35">
        <v>98.853674983142284</v>
      </c>
      <c r="G18" s="35">
        <v>97.639919082939983</v>
      </c>
      <c r="H18" s="35">
        <v>97.403910991233985</v>
      </c>
      <c r="I18" s="35">
        <v>88.637896156439638</v>
      </c>
      <c r="J18" s="35">
        <v>88.031018206338501</v>
      </c>
      <c r="K18" s="35">
        <v>91.132838840188811</v>
      </c>
      <c r="L18" s="35">
        <v>94.504383007417402</v>
      </c>
      <c r="M18" s="35">
        <v>93.863789615643967</v>
      </c>
      <c r="N18" s="35">
        <v>94.403236682400532</v>
      </c>
      <c r="O18" s="35">
        <v>94.200944032366834</v>
      </c>
      <c r="P18" s="35">
        <v>95.987862440997972</v>
      </c>
      <c r="Q18" s="35">
        <v>97.3701955495617</v>
      </c>
    </row>
    <row r="19" spans="1:17" s="34" customFormat="1" x14ac:dyDescent="0.25">
      <c r="A19" s="34">
        <v>17</v>
      </c>
      <c r="B19" s="34" t="s">
        <v>72</v>
      </c>
      <c r="C19" s="35">
        <v>100</v>
      </c>
      <c r="D19" s="35">
        <v>99.447513812154696</v>
      </c>
      <c r="E19" s="35">
        <v>98.687845303867391</v>
      </c>
      <c r="F19" s="35">
        <v>98.825966850828735</v>
      </c>
      <c r="G19" s="35">
        <v>90.296961325966834</v>
      </c>
      <c r="H19" s="35">
        <v>85.738950276243088</v>
      </c>
      <c r="I19" s="35">
        <v>80.524861878453038</v>
      </c>
      <c r="J19" s="35"/>
      <c r="K19" s="35"/>
      <c r="L19" s="35"/>
      <c r="M19" s="35"/>
      <c r="N19" s="35"/>
      <c r="O19" s="35"/>
      <c r="P19" s="35"/>
      <c r="Q19" s="35"/>
    </row>
    <row r="20" spans="1:17" s="34" customFormat="1" x14ac:dyDescent="0.25">
      <c r="A20" s="34">
        <v>18</v>
      </c>
      <c r="B20" s="34" t="s">
        <v>72</v>
      </c>
      <c r="C20" s="35">
        <v>100</v>
      </c>
      <c r="D20" s="35">
        <v>98.574743122306913</v>
      </c>
      <c r="E20" s="35">
        <v>96.851176665561809</v>
      </c>
      <c r="F20" s="35">
        <v>96.983758700696058</v>
      </c>
      <c r="G20" s="35">
        <v>95.492210805435846</v>
      </c>
      <c r="H20" s="35">
        <v>90.884985084521048</v>
      </c>
      <c r="I20" s="35">
        <v>85.08452104739807</v>
      </c>
      <c r="J20" s="35">
        <v>85.08452104739807</v>
      </c>
      <c r="K20" s="35">
        <v>85.08452104739807</v>
      </c>
      <c r="L20" s="35">
        <v>89.59231024196221</v>
      </c>
      <c r="M20" s="35">
        <v>92.144514418296325</v>
      </c>
      <c r="N20" s="35">
        <v>92.906861120318197</v>
      </c>
      <c r="O20" s="35">
        <v>91.282731189923766</v>
      </c>
      <c r="P20" s="35">
        <v>93.470334769638711</v>
      </c>
      <c r="Q20" s="35">
        <v>94.066953927742787</v>
      </c>
    </row>
    <row r="21" spans="1:17" s="34" customFormat="1" x14ac:dyDescent="0.25">
      <c r="A21" s="31">
        <v>19</v>
      </c>
      <c r="B21" s="31" t="s">
        <v>72</v>
      </c>
      <c r="C21" s="32">
        <v>100</v>
      </c>
      <c r="D21" s="32">
        <v>100.44828690361831</v>
      </c>
      <c r="E21" s="32">
        <v>98.238872878642326</v>
      </c>
      <c r="F21" s="32">
        <v>97.982708933717575</v>
      </c>
      <c r="G21" s="32">
        <v>93.435798911303237</v>
      </c>
      <c r="H21" s="32">
        <v>85.878962536023053</v>
      </c>
      <c r="I21" s="32">
        <v>81.26801152737751</v>
      </c>
      <c r="J21" s="32"/>
      <c r="K21" s="32"/>
      <c r="L21" s="32"/>
      <c r="M21" s="32"/>
      <c r="N21" s="32"/>
      <c r="O21" s="32"/>
      <c r="P21" s="32"/>
      <c r="Q21" s="32"/>
    </row>
    <row r="22" spans="1:17" s="34" customFormat="1" x14ac:dyDescent="0.25">
      <c r="A22" s="34">
        <v>20</v>
      </c>
      <c r="B22" s="36" t="s">
        <v>73</v>
      </c>
      <c r="C22" s="35">
        <v>100</v>
      </c>
      <c r="D22" s="35">
        <v>96.68983780205231</v>
      </c>
      <c r="E22" s="35">
        <v>95.597484276729546</v>
      </c>
      <c r="F22" s="35">
        <v>93.048659384309829</v>
      </c>
      <c r="G22" s="35">
        <v>85.766302548824896</v>
      </c>
      <c r="H22" s="35">
        <v>81.562396557431313</v>
      </c>
      <c r="I22" s="35">
        <v>77.292287322078792</v>
      </c>
      <c r="J22" s="35"/>
      <c r="K22" s="35"/>
      <c r="L22" s="35"/>
      <c r="M22" s="35"/>
      <c r="N22" s="35"/>
      <c r="O22" s="35"/>
      <c r="P22" s="35"/>
      <c r="Q22" s="35"/>
    </row>
    <row r="23" spans="1:17" s="34" customFormat="1" x14ac:dyDescent="0.25">
      <c r="A23" s="34">
        <v>21</v>
      </c>
      <c r="B23" s="34" t="s">
        <v>73</v>
      </c>
      <c r="C23" s="35">
        <v>100</v>
      </c>
      <c r="D23" s="35">
        <v>98.470502549162404</v>
      </c>
      <c r="E23" s="35">
        <v>96.504005826656964</v>
      </c>
      <c r="F23" s="35">
        <v>97.159504734158773</v>
      </c>
      <c r="G23" s="35">
        <v>96.722505462490886</v>
      </c>
      <c r="H23" s="35">
        <v>94.938091769847048</v>
      </c>
      <c r="I23" s="35">
        <v>90.021849963583392</v>
      </c>
      <c r="J23" s="35">
        <v>85.688273852876918</v>
      </c>
      <c r="K23" s="35"/>
      <c r="L23" s="35"/>
      <c r="M23" s="35"/>
      <c r="N23" s="35"/>
      <c r="O23" s="35"/>
      <c r="P23" s="35"/>
      <c r="Q23" s="35"/>
    </row>
    <row r="24" spans="1:17" s="34" customFormat="1" x14ac:dyDescent="0.25">
      <c r="A24" s="34">
        <v>22</v>
      </c>
      <c r="B24" s="34" t="s">
        <v>73</v>
      </c>
      <c r="C24" s="35">
        <v>100</v>
      </c>
      <c r="D24" s="35">
        <v>98.484848484848484</v>
      </c>
      <c r="E24" s="35">
        <v>98.821548821548831</v>
      </c>
      <c r="F24" s="35">
        <v>95.993265993265993</v>
      </c>
      <c r="G24" s="35">
        <v>87.205387205387211</v>
      </c>
      <c r="H24" s="35">
        <v>83.367003367003377</v>
      </c>
      <c r="I24" s="35">
        <v>79.191919191919197</v>
      </c>
      <c r="J24" s="35"/>
      <c r="K24" s="35"/>
      <c r="L24" s="35"/>
      <c r="M24" s="35"/>
      <c r="N24" s="35"/>
      <c r="O24" s="35"/>
      <c r="P24" s="35"/>
      <c r="Q24" s="35"/>
    </row>
    <row r="25" spans="1:17" s="34" customFormat="1" x14ac:dyDescent="0.25">
      <c r="A25" s="34">
        <v>23</v>
      </c>
      <c r="B25" s="34" t="s">
        <v>73</v>
      </c>
      <c r="C25" s="35">
        <v>100</v>
      </c>
      <c r="D25" s="35">
        <v>98.670977011494259</v>
      </c>
      <c r="E25" s="35">
        <v>97.557471264367805</v>
      </c>
      <c r="F25" s="35">
        <v>97.126436781609186</v>
      </c>
      <c r="G25" s="35">
        <v>91.056034482758633</v>
      </c>
      <c r="H25" s="35">
        <v>87.535919540229884</v>
      </c>
      <c r="I25" s="35">
        <v>82.040229885057471</v>
      </c>
      <c r="J25" s="35">
        <v>76.831896551724142</v>
      </c>
      <c r="K25" s="35"/>
      <c r="L25" s="35"/>
      <c r="M25" s="35"/>
      <c r="N25" s="35"/>
      <c r="O25" s="35"/>
      <c r="P25" s="35"/>
      <c r="Q25" s="35"/>
    </row>
    <row r="26" spans="1:17" s="34" customFormat="1" x14ac:dyDescent="0.25">
      <c r="A26" s="34">
        <v>24</v>
      </c>
      <c r="B26" s="34" t="s">
        <v>73</v>
      </c>
      <c r="C26" s="35">
        <v>100</v>
      </c>
      <c r="D26" s="35">
        <v>98.54778790949004</v>
      </c>
      <c r="E26" s="35">
        <v>95.508274231678485</v>
      </c>
      <c r="F26" s="35">
        <v>90.206011482607224</v>
      </c>
      <c r="G26" s="35">
        <v>85.173927727119221</v>
      </c>
      <c r="H26" s="35">
        <v>76.899696048632222</v>
      </c>
      <c r="I26" s="35"/>
      <c r="J26" s="35"/>
      <c r="K26" s="35"/>
      <c r="L26" s="35"/>
      <c r="M26" s="35"/>
      <c r="N26" s="35"/>
      <c r="O26" s="35"/>
      <c r="P26" s="35"/>
      <c r="Q26" s="35"/>
    </row>
    <row r="27" spans="1:17" s="34" customFormat="1" x14ac:dyDescent="0.25">
      <c r="A27" s="34">
        <v>25</v>
      </c>
      <c r="B27" s="34" t="s">
        <v>73</v>
      </c>
      <c r="C27" s="35">
        <v>100</v>
      </c>
      <c r="D27" s="35">
        <v>97.983501374885421</v>
      </c>
      <c r="E27" s="35">
        <v>97.800183318056824</v>
      </c>
      <c r="F27" s="35">
        <v>96.47112740604949</v>
      </c>
      <c r="G27" s="35">
        <v>86.480293308890936</v>
      </c>
      <c r="H27" s="35">
        <v>80.293308890925758</v>
      </c>
      <c r="I27" s="35">
        <v>75.435380384967914</v>
      </c>
      <c r="J27" s="35"/>
      <c r="K27" s="35"/>
      <c r="L27" s="35"/>
      <c r="M27" s="35"/>
      <c r="N27" s="35"/>
      <c r="O27" s="35"/>
      <c r="P27" s="35"/>
      <c r="Q27" s="35"/>
    </row>
    <row r="28" spans="1:17" s="34" customFormat="1" x14ac:dyDescent="0.25">
      <c r="A28" s="34">
        <v>26</v>
      </c>
      <c r="B28" s="34" t="s">
        <v>73</v>
      </c>
      <c r="C28" s="35">
        <v>100</v>
      </c>
      <c r="D28" s="35">
        <v>96.936056838365886</v>
      </c>
      <c r="E28" s="35">
        <v>93.117229129662519</v>
      </c>
      <c r="F28" s="35">
        <v>90.452930728241569</v>
      </c>
      <c r="G28" s="35">
        <v>86.278863232682056</v>
      </c>
      <c r="H28" s="35">
        <v>78.241563055062173</v>
      </c>
      <c r="I28" s="35"/>
      <c r="J28" s="35"/>
      <c r="K28" s="35"/>
      <c r="L28" s="35"/>
      <c r="M28" s="35"/>
      <c r="N28" s="35"/>
      <c r="O28" s="35"/>
      <c r="P28" s="35"/>
      <c r="Q28" s="35"/>
    </row>
    <row r="29" spans="1:17" s="34" customFormat="1" x14ac:dyDescent="0.25">
      <c r="A29" s="34">
        <v>27</v>
      </c>
      <c r="B29" s="34" t="s">
        <v>73</v>
      </c>
      <c r="C29" s="35">
        <v>100</v>
      </c>
      <c r="D29" s="35">
        <v>101.1904761904762</v>
      </c>
      <c r="E29" s="35">
        <v>101.55677655677655</v>
      </c>
      <c r="F29" s="35">
        <v>92.399267399267401</v>
      </c>
      <c r="G29" s="35">
        <v>102.01465201465203</v>
      </c>
      <c r="H29" s="35">
        <v>101.87728937728937</v>
      </c>
      <c r="I29" s="35">
        <v>98.580586080586087</v>
      </c>
      <c r="J29" s="35">
        <v>93.406593406593402</v>
      </c>
      <c r="K29" s="35">
        <v>94.688644688644686</v>
      </c>
      <c r="L29" s="35">
        <v>96.749084249084248</v>
      </c>
      <c r="M29" s="35">
        <v>97.435897435897445</v>
      </c>
      <c r="N29" s="35">
        <v>92.902930402930394</v>
      </c>
      <c r="O29" s="35">
        <v>93.818681318681314</v>
      </c>
      <c r="P29" s="35">
        <v>95.924908424908423</v>
      </c>
      <c r="Q29" s="35">
        <v>95.879120879120876</v>
      </c>
    </row>
    <row r="30" spans="1:17" s="34" customFormat="1" x14ac:dyDescent="0.25">
      <c r="A30" s="34">
        <v>28</v>
      </c>
      <c r="B30" s="34" t="s">
        <v>73</v>
      </c>
      <c r="C30" s="35">
        <v>100</v>
      </c>
      <c r="D30" s="35">
        <v>100</v>
      </c>
      <c r="E30" s="35">
        <v>101.2843224092117</v>
      </c>
      <c r="F30" s="35">
        <v>100.088573959256</v>
      </c>
      <c r="G30" s="35">
        <v>94.995571302037206</v>
      </c>
      <c r="H30" s="35">
        <v>88.706820194862729</v>
      </c>
      <c r="I30" s="35">
        <v>82.905225863596101</v>
      </c>
      <c r="J30" s="35"/>
      <c r="K30" s="35"/>
      <c r="L30" s="35"/>
      <c r="M30" s="35"/>
      <c r="N30" s="35"/>
      <c r="O30" s="35"/>
      <c r="P30" s="35"/>
      <c r="Q30" s="35"/>
    </row>
    <row r="31" spans="1:17" s="34" customFormat="1" x14ac:dyDescent="0.25">
      <c r="A31" s="31">
        <v>29</v>
      </c>
      <c r="B31" s="31" t="s">
        <v>73</v>
      </c>
      <c r="C31" s="32">
        <v>100</v>
      </c>
      <c r="D31" s="32">
        <v>98.282873926796213</v>
      </c>
      <c r="E31" s="32">
        <v>97.379123361952111</v>
      </c>
      <c r="F31" s="32">
        <v>91.821057388160881</v>
      </c>
      <c r="G31" s="32">
        <v>83.235427022141906</v>
      </c>
      <c r="H31" s="32">
        <v>77.361048350655224</v>
      </c>
      <c r="I31" s="32"/>
      <c r="J31" s="32"/>
      <c r="K31" s="32"/>
      <c r="L31" s="32"/>
      <c r="M31" s="32"/>
      <c r="N31" s="32"/>
      <c r="O31" s="32"/>
      <c r="P31" s="32"/>
      <c r="Q31" s="32"/>
    </row>
    <row r="32" spans="1:17" s="34" customFormat="1" x14ac:dyDescent="0.25">
      <c r="A32" s="34">
        <v>30</v>
      </c>
      <c r="B32" s="36" t="s">
        <v>74</v>
      </c>
      <c r="C32" s="35">
        <v>100</v>
      </c>
      <c r="D32" s="35">
        <v>98.918918918918934</v>
      </c>
      <c r="E32" s="35">
        <v>97.567567567567565</v>
      </c>
      <c r="F32" s="35">
        <v>95.585585585585591</v>
      </c>
      <c r="G32" s="35">
        <v>85.765765765765764</v>
      </c>
      <c r="H32" s="35">
        <v>81.486486486486484</v>
      </c>
      <c r="I32" s="35">
        <v>74.86486486486487</v>
      </c>
      <c r="J32" s="35"/>
      <c r="K32" s="35"/>
      <c r="L32" s="35"/>
      <c r="M32" s="35"/>
      <c r="N32" s="35"/>
      <c r="O32" s="35"/>
      <c r="P32" s="35"/>
      <c r="Q32" s="35"/>
    </row>
    <row r="33" spans="1:17" s="34" customFormat="1" x14ac:dyDescent="0.25">
      <c r="A33" s="34">
        <v>31</v>
      </c>
      <c r="B33" s="34" t="s">
        <v>74</v>
      </c>
      <c r="C33" s="35">
        <v>100</v>
      </c>
      <c r="D33" s="35">
        <v>101.28717265867731</v>
      </c>
      <c r="E33" s="35">
        <v>101.37594318686196</v>
      </c>
      <c r="F33" s="35">
        <v>97.558810474922325</v>
      </c>
      <c r="G33" s="35">
        <v>92.632046160674648</v>
      </c>
      <c r="H33" s="35">
        <v>86.773191300488236</v>
      </c>
      <c r="I33" s="35">
        <v>81.979582778517525</v>
      </c>
      <c r="J33" s="35">
        <v>86.462494451841991</v>
      </c>
      <c r="K33" s="35">
        <v>93.519751442521084</v>
      </c>
      <c r="L33" s="35">
        <v>94.496227252552146</v>
      </c>
      <c r="M33" s="35">
        <v>97.913892587660882</v>
      </c>
      <c r="N33" s="35">
        <v>98.402130492676434</v>
      </c>
      <c r="O33" s="35">
        <v>98.757212605415006</v>
      </c>
      <c r="P33" s="35">
        <v>97.780736795383945</v>
      </c>
      <c r="Q33" s="35">
        <v>97.070572569906787</v>
      </c>
    </row>
    <row r="34" spans="1:17" s="34" customFormat="1" x14ac:dyDescent="0.25">
      <c r="A34" s="34">
        <v>32</v>
      </c>
      <c r="B34" s="34" t="s">
        <v>74</v>
      </c>
      <c r="C34" s="35">
        <v>100</v>
      </c>
      <c r="D34" s="35">
        <v>99.121184088806658</v>
      </c>
      <c r="E34" s="35">
        <v>98.242368177613301</v>
      </c>
      <c r="F34" s="35">
        <v>98.612395929694713</v>
      </c>
      <c r="G34" s="35">
        <v>96.669750231267344</v>
      </c>
      <c r="H34" s="35">
        <v>93.987049028677148</v>
      </c>
      <c r="I34" s="35">
        <v>85.33765032377427</v>
      </c>
      <c r="J34" s="35">
        <v>77.058279370952818</v>
      </c>
      <c r="K34" s="35"/>
      <c r="L34" s="35"/>
      <c r="M34" s="35"/>
      <c r="N34" s="35"/>
      <c r="O34" s="35"/>
      <c r="P34" s="35"/>
      <c r="Q34" s="35"/>
    </row>
    <row r="35" spans="1:17" s="34" customFormat="1" x14ac:dyDescent="0.25">
      <c r="A35" s="34">
        <v>33</v>
      </c>
      <c r="B35" s="34" t="s">
        <v>74</v>
      </c>
      <c r="C35" s="35">
        <v>100</v>
      </c>
      <c r="D35" s="35">
        <v>98.204667863554747</v>
      </c>
      <c r="E35" s="35">
        <v>96.229802513464989</v>
      </c>
      <c r="F35" s="35">
        <v>97.935368043087962</v>
      </c>
      <c r="G35" s="35">
        <v>99.596050269299823</v>
      </c>
      <c r="H35" s="35">
        <v>99.0125673249551</v>
      </c>
      <c r="I35" s="35">
        <v>95.64631956912028</v>
      </c>
      <c r="J35" s="35">
        <v>85.727109515260324</v>
      </c>
      <c r="K35" s="35">
        <v>82.76481149012568</v>
      </c>
      <c r="L35" s="35">
        <v>81.77737881508078</v>
      </c>
      <c r="M35" s="35">
        <v>84.335727109515261</v>
      </c>
      <c r="N35" s="35">
        <v>89.003590664272878</v>
      </c>
      <c r="O35" s="35">
        <v>91.157989228007182</v>
      </c>
      <c r="P35" s="35">
        <v>96.813285457809698</v>
      </c>
      <c r="Q35" s="35">
        <v>101.25673249551166</v>
      </c>
    </row>
    <row r="36" spans="1:17" s="34" customFormat="1" x14ac:dyDescent="0.25">
      <c r="A36" s="34">
        <v>34</v>
      </c>
      <c r="B36" s="34" t="s">
        <v>74</v>
      </c>
      <c r="C36" s="35">
        <v>100</v>
      </c>
      <c r="D36" s="35">
        <v>106.23545835272219</v>
      </c>
      <c r="E36" s="35">
        <v>101.76826430898093</v>
      </c>
      <c r="F36" s="35">
        <v>102.0009306654258</v>
      </c>
      <c r="G36" s="35">
        <v>101.44253140995814</v>
      </c>
      <c r="H36" s="35">
        <v>102.09399720800374</v>
      </c>
      <c r="I36" s="35">
        <v>100.04653327128898</v>
      </c>
      <c r="J36" s="35">
        <v>93.857608189855753</v>
      </c>
      <c r="K36" s="35">
        <v>88.459748720335057</v>
      </c>
      <c r="L36" s="35">
        <v>88.134015821312246</v>
      </c>
      <c r="M36" s="35">
        <v>88.506281991624007</v>
      </c>
      <c r="N36" s="35">
        <v>89.157747789669614</v>
      </c>
      <c r="O36" s="35">
        <v>89.576547231270368</v>
      </c>
      <c r="P36" s="35">
        <v>93.578408562121922</v>
      </c>
      <c r="Q36" s="35">
        <v>96.463471382038165</v>
      </c>
    </row>
    <row r="37" spans="1:17" x14ac:dyDescent="0.25">
      <c r="A37">
        <v>35</v>
      </c>
      <c r="B37" t="s">
        <v>74</v>
      </c>
      <c r="C37" s="23">
        <v>100</v>
      </c>
      <c r="D37" s="23">
        <v>99.701492537313428</v>
      </c>
      <c r="E37" s="23">
        <v>98.24626865671641</v>
      </c>
      <c r="F37" s="23">
        <v>90.149253731343279</v>
      </c>
      <c r="G37" s="23">
        <v>83.022388059701484</v>
      </c>
      <c r="H37" s="23">
        <v>78.507462686567166</v>
      </c>
      <c r="I37" s="23"/>
      <c r="J37" s="23"/>
      <c r="K37" s="23"/>
      <c r="L37" s="23"/>
      <c r="M37" s="23"/>
      <c r="N37" s="23"/>
      <c r="O37" s="23"/>
      <c r="P37" s="23"/>
      <c r="Q37" s="23"/>
    </row>
    <row r="38" spans="1:17" x14ac:dyDescent="0.25">
      <c r="A38">
        <v>36</v>
      </c>
      <c r="B38" t="s">
        <v>74</v>
      </c>
      <c r="C38" s="23">
        <v>100</v>
      </c>
      <c r="D38" s="23">
        <v>101.29009762900975</v>
      </c>
      <c r="E38" s="23">
        <v>98.675034867503484</v>
      </c>
      <c r="F38" s="23">
        <v>99.965132496513249</v>
      </c>
      <c r="G38" s="23">
        <v>90.760111576011155</v>
      </c>
      <c r="H38" s="23">
        <v>85.076708507670844</v>
      </c>
      <c r="I38" s="23">
        <v>80.857740585774067</v>
      </c>
      <c r="J38" s="23">
        <v>75.034867503486751</v>
      </c>
      <c r="K38" s="23"/>
      <c r="L38" s="23"/>
      <c r="M38" s="23"/>
      <c r="N38" s="23"/>
      <c r="O38" s="23"/>
      <c r="P38" s="23"/>
      <c r="Q38" s="23"/>
    </row>
    <row r="39" spans="1:17" x14ac:dyDescent="0.25">
      <c r="A39">
        <v>37</v>
      </c>
      <c r="B39" t="s">
        <v>74</v>
      </c>
      <c r="C39" s="23">
        <v>100</v>
      </c>
      <c r="D39" s="23">
        <v>100.29154518950436</v>
      </c>
      <c r="E39" s="23">
        <v>97.84985422740526</v>
      </c>
      <c r="F39" s="23">
        <v>98.760932944606424</v>
      </c>
      <c r="G39" s="23">
        <v>90.779883381924193</v>
      </c>
      <c r="H39" s="23">
        <v>84.36588921282798</v>
      </c>
      <c r="I39" s="23">
        <v>81.086005830903787</v>
      </c>
      <c r="J39" s="23">
        <v>75.801749271137027</v>
      </c>
      <c r="K39" s="23"/>
      <c r="L39" s="23"/>
      <c r="M39" s="23"/>
      <c r="N39" s="23"/>
      <c r="O39" s="23"/>
      <c r="P39" s="23"/>
      <c r="Q39" s="23"/>
    </row>
    <row r="40" spans="1:17" x14ac:dyDescent="0.25">
      <c r="A40">
        <v>38</v>
      </c>
      <c r="B40" t="s">
        <v>74</v>
      </c>
      <c r="C40" s="23">
        <v>100</v>
      </c>
      <c r="D40" s="23">
        <v>101.24448012846246</v>
      </c>
      <c r="E40" s="23">
        <v>99.678843837816132</v>
      </c>
      <c r="F40" s="23">
        <v>98.113207547169807</v>
      </c>
      <c r="G40" s="23">
        <v>89.401846647932558</v>
      </c>
      <c r="H40" s="23">
        <v>84.74508229626656</v>
      </c>
      <c r="I40" s="23">
        <v>81.934965877157779</v>
      </c>
      <c r="J40" s="23">
        <v>76.475311120032117</v>
      </c>
      <c r="K40" s="23"/>
      <c r="L40" s="23"/>
      <c r="M40" s="23"/>
      <c r="N40" s="23"/>
      <c r="O40" s="23"/>
      <c r="P40" s="23"/>
      <c r="Q40" s="23"/>
    </row>
    <row r="41" spans="1:17" x14ac:dyDescent="0.25">
      <c r="A41" s="26">
        <v>39</v>
      </c>
      <c r="B41" s="26" t="s">
        <v>74</v>
      </c>
      <c r="C41" s="27">
        <v>100</v>
      </c>
      <c r="D41" s="27">
        <v>97.990500548045304</v>
      </c>
      <c r="E41" s="27">
        <v>99.342345633905737</v>
      </c>
      <c r="F41" s="27">
        <v>98.502009499451958</v>
      </c>
      <c r="G41" s="27">
        <v>92.765801972963104</v>
      </c>
      <c r="H41" s="27">
        <v>86.993058092802329</v>
      </c>
      <c r="I41" s="27">
        <v>81.549141395688707</v>
      </c>
      <c r="J41" s="27">
        <v>75.666788454512229</v>
      </c>
      <c r="K41" s="27"/>
      <c r="L41" s="27"/>
      <c r="M41" s="27"/>
      <c r="N41" s="27"/>
      <c r="O41" s="27"/>
      <c r="P41" s="27"/>
      <c r="Q41" s="27"/>
    </row>
    <row r="42" spans="1:17" x14ac:dyDescent="0.25">
      <c r="A42">
        <v>40</v>
      </c>
      <c r="B42" s="30" t="s">
        <v>75</v>
      </c>
      <c r="C42" s="23">
        <v>100</v>
      </c>
      <c r="D42" s="23">
        <v>100.48259220958289</v>
      </c>
      <c r="E42" s="23">
        <v>100.72388831437435</v>
      </c>
      <c r="F42" s="23">
        <v>99.62082040675628</v>
      </c>
      <c r="G42" s="23">
        <v>91.830403309203717</v>
      </c>
      <c r="H42" s="23">
        <v>88.27990348155808</v>
      </c>
      <c r="I42" s="23">
        <v>82.971389176146147</v>
      </c>
      <c r="J42" s="23">
        <v>78.83488452257842</v>
      </c>
      <c r="K42" s="23"/>
      <c r="L42" s="23"/>
      <c r="M42" s="23"/>
      <c r="N42" s="23"/>
      <c r="O42" s="23"/>
      <c r="P42" s="23"/>
      <c r="Q42" s="23"/>
    </row>
    <row r="43" spans="1:17" x14ac:dyDescent="0.25">
      <c r="A43">
        <v>41</v>
      </c>
      <c r="B43" t="s">
        <v>75</v>
      </c>
      <c r="C43" s="23">
        <v>100</v>
      </c>
      <c r="D43" s="23">
        <v>99.821173104434905</v>
      </c>
      <c r="E43" s="23">
        <v>99.499284692417731</v>
      </c>
      <c r="F43" s="23">
        <v>100.07153075822603</v>
      </c>
      <c r="G43" s="23">
        <v>99.749642346208873</v>
      </c>
      <c r="H43" s="23">
        <v>92.31044349070099</v>
      </c>
      <c r="I43" s="23">
        <v>87.589413447782533</v>
      </c>
      <c r="J43" s="23">
        <v>80.901287553648075</v>
      </c>
      <c r="K43" s="23"/>
      <c r="L43" s="23"/>
      <c r="M43" s="23"/>
      <c r="N43" s="23"/>
      <c r="O43" s="23"/>
      <c r="P43" s="23"/>
      <c r="Q43" s="23"/>
    </row>
    <row r="44" spans="1:17" x14ac:dyDescent="0.25">
      <c r="A44">
        <v>42</v>
      </c>
      <c r="B44" t="s">
        <v>75</v>
      </c>
      <c r="C44" s="23">
        <v>100</v>
      </c>
      <c r="D44" s="23">
        <v>99.460625674217923</v>
      </c>
      <c r="E44" s="23">
        <v>99.676375404530745</v>
      </c>
      <c r="F44" s="23">
        <v>99.316792520676017</v>
      </c>
      <c r="G44" s="23">
        <v>95.756921970514213</v>
      </c>
      <c r="H44" s="23">
        <v>89.032722042430791</v>
      </c>
      <c r="I44" s="23">
        <v>84.178353110391953</v>
      </c>
      <c r="J44" s="23">
        <v>78.74865156418555</v>
      </c>
      <c r="K44" s="23"/>
      <c r="L44" s="23"/>
      <c r="M44" s="23"/>
      <c r="N44" s="23"/>
      <c r="O44" s="23"/>
      <c r="P44" s="23"/>
      <c r="Q44" s="23"/>
    </row>
    <row r="45" spans="1:17" x14ac:dyDescent="0.25">
      <c r="A45">
        <v>43</v>
      </c>
      <c r="B45" t="s">
        <v>75</v>
      </c>
      <c r="C45" s="23">
        <v>100</v>
      </c>
      <c r="D45" s="23">
        <v>99.261720191952747</v>
      </c>
      <c r="E45" s="23">
        <v>99.778516057585833</v>
      </c>
      <c r="F45" s="23">
        <v>97.858988556662979</v>
      </c>
      <c r="G45" s="23">
        <v>89.664082687338492</v>
      </c>
      <c r="H45" s="23">
        <v>84.237726098191217</v>
      </c>
      <c r="I45" s="23">
        <v>79.771133259505362</v>
      </c>
      <c r="J45" s="23"/>
      <c r="K45" s="23"/>
      <c r="L45" s="23"/>
      <c r="M45" s="23"/>
      <c r="N45" s="23"/>
      <c r="O45" s="23"/>
      <c r="P45" s="23"/>
      <c r="Q45" s="23"/>
    </row>
    <row r="46" spans="1:17" x14ac:dyDescent="0.25">
      <c r="A46">
        <v>44</v>
      </c>
      <c r="B46" t="s">
        <v>75</v>
      </c>
      <c r="C46" s="23">
        <v>100</v>
      </c>
      <c r="D46" s="23">
        <v>99.466019417475721</v>
      </c>
      <c r="E46" s="23">
        <v>100.63106796116503</v>
      </c>
      <c r="F46" s="23">
        <v>95.145631067961162</v>
      </c>
      <c r="G46" s="23">
        <v>85.4368932038835</v>
      </c>
      <c r="H46" s="23">
        <v>79.368932038834956</v>
      </c>
      <c r="I46" s="23"/>
      <c r="J46" s="23"/>
      <c r="K46" s="23"/>
      <c r="L46" s="23"/>
      <c r="M46" s="23"/>
      <c r="N46" s="23"/>
      <c r="O46" s="23"/>
      <c r="P46" s="23"/>
      <c r="Q46" s="23"/>
    </row>
    <row r="47" spans="1:17" x14ac:dyDescent="0.25">
      <c r="A47">
        <v>45</v>
      </c>
      <c r="B47" t="s">
        <v>75</v>
      </c>
      <c r="C47" s="23">
        <v>100</v>
      </c>
      <c r="D47" s="23">
        <v>103.47467608951708</v>
      </c>
      <c r="E47" s="23">
        <v>102.88574793875146</v>
      </c>
      <c r="F47" s="23">
        <v>102.94464075382803</v>
      </c>
      <c r="G47" s="23">
        <v>88.987043580683149</v>
      </c>
      <c r="H47" s="23">
        <v>83.510011778563012</v>
      </c>
      <c r="I47" s="23">
        <v>77.090694935217897</v>
      </c>
      <c r="J47" s="23"/>
      <c r="K47" s="23"/>
      <c r="L47" s="23"/>
      <c r="M47" s="23"/>
      <c r="N47" s="23"/>
      <c r="O47" s="23"/>
      <c r="P47" s="23"/>
      <c r="Q47" s="23"/>
    </row>
    <row r="48" spans="1:17" x14ac:dyDescent="0.25">
      <c r="A48">
        <v>46</v>
      </c>
      <c r="B48" t="s">
        <v>75</v>
      </c>
      <c r="C48" s="23">
        <v>100</v>
      </c>
      <c r="D48" s="23">
        <v>99.155069582504964</v>
      </c>
      <c r="E48" s="23">
        <v>101.29224652087474</v>
      </c>
      <c r="F48" s="23">
        <v>103.03180914512922</v>
      </c>
      <c r="G48" s="23">
        <v>97.564612326043729</v>
      </c>
      <c r="H48" s="23">
        <v>88.170974155069572</v>
      </c>
      <c r="I48" s="23">
        <v>82.554671968190846</v>
      </c>
      <c r="J48" s="23">
        <v>77.236580516898599</v>
      </c>
      <c r="K48" s="23"/>
      <c r="L48" s="23"/>
      <c r="M48" s="23"/>
      <c r="N48" s="23"/>
      <c r="O48" s="23"/>
      <c r="P48" s="23"/>
      <c r="Q48" s="23"/>
    </row>
    <row r="49" spans="1:17" x14ac:dyDescent="0.25">
      <c r="A49">
        <v>47</v>
      </c>
      <c r="B49" t="s">
        <v>75</v>
      </c>
      <c r="C49" s="23">
        <v>100</v>
      </c>
      <c r="D49" s="23">
        <v>100.82805650267899</v>
      </c>
      <c r="E49" s="23">
        <v>101.94836824159765</v>
      </c>
      <c r="F49" s="23">
        <v>102.87384315635654</v>
      </c>
      <c r="G49" s="23">
        <v>98.684851436921576</v>
      </c>
      <c r="H49" s="23">
        <v>91.475888943010233</v>
      </c>
      <c r="I49" s="23">
        <v>85.679493424257174</v>
      </c>
      <c r="J49" s="23">
        <v>82.513395031660991</v>
      </c>
      <c r="K49" s="23">
        <v>89.186556259132971</v>
      </c>
      <c r="L49" s="23">
        <v>94.544568923526541</v>
      </c>
      <c r="M49" s="23">
        <v>98.441305406721867</v>
      </c>
      <c r="N49" s="23">
        <v>98.149050170482212</v>
      </c>
      <c r="O49" s="23">
        <v>97.710667316122738</v>
      </c>
      <c r="P49" s="23">
        <v>98.928397467121272</v>
      </c>
      <c r="Q49" s="23">
        <v>101.02289332683876</v>
      </c>
    </row>
    <row r="50" spans="1:17" x14ac:dyDescent="0.25">
      <c r="A50">
        <v>48</v>
      </c>
      <c r="B50" t="s">
        <v>75</v>
      </c>
      <c r="C50" s="23">
        <v>100</v>
      </c>
      <c r="D50" s="23">
        <v>102.1761658031088</v>
      </c>
      <c r="E50" s="23">
        <v>102.33160621761657</v>
      </c>
      <c r="F50" s="23">
        <v>100.10362694300518</v>
      </c>
      <c r="G50" s="23">
        <v>89.792746113989637</v>
      </c>
      <c r="H50" s="23">
        <v>85.07772020725389</v>
      </c>
      <c r="I50" s="23">
        <v>80.362694300518129</v>
      </c>
      <c r="J50" s="23">
        <v>75.129533678756474</v>
      </c>
      <c r="K50" s="23"/>
      <c r="L50" s="23"/>
      <c r="M50" s="23"/>
      <c r="N50" s="23"/>
      <c r="O50" s="23"/>
      <c r="P50" s="23"/>
      <c r="Q50" s="23"/>
    </row>
    <row r="51" spans="1:17" x14ac:dyDescent="0.25">
      <c r="A51" s="26">
        <v>49</v>
      </c>
      <c r="B51" s="26" t="s">
        <v>75</v>
      </c>
      <c r="C51" s="27">
        <v>100</v>
      </c>
      <c r="D51" s="27">
        <v>100.04868549172348</v>
      </c>
      <c r="E51" s="27">
        <v>101.11976630963973</v>
      </c>
      <c r="F51" s="27">
        <v>101.99610516066213</v>
      </c>
      <c r="G51" s="27">
        <v>100.97370983446932</v>
      </c>
      <c r="H51" s="27">
        <v>96.884128529698145</v>
      </c>
      <c r="I51" s="27">
        <v>100.58422590068162</v>
      </c>
      <c r="J51" s="27">
        <v>100.97370983446932</v>
      </c>
      <c r="K51" s="27">
        <v>104.28432327166506</v>
      </c>
      <c r="L51" s="27">
        <v>100.68159688412854</v>
      </c>
      <c r="M51" s="27">
        <v>100.77896786757546</v>
      </c>
      <c r="N51" s="27">
        <v>101.94741966893868</v>
      </c>
      <c r="O51" s="27">
        <v>102.48296007789679</v>
      </c>
      <c r="P51" s="27">
        <v>100.43816942551121</v>
      </c>
      <c r="Q51" s="27">
        <v>102.72638753651412</v>
      </c>
    </row>
  </sheetData>
  <pageMargins left="0.7" right="0.7" top="0.75" bottom="0.75" header="0.3" footer="0.3"/>
  <pageSetup paperSize="9" orientation="portrait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4AA85C-5768-44A5-A4E0-B59EE477F33E}">
  <dimension ref="A1:D58"/>
  <sheetViews>
    <sheetView workbookViewId="0">
      <selection activeCell="D1" sqref="D1:D1048576"/>
    </sheetView>
  </sheetViews>
  <sheetFormatPr defaultRowHeight="15" x14ac:dyDescent="0.25"/>
  <cols>
    <col min="2" max="2" width="12.85546875" bestFit="1" customWidth="1"/>
    <col min="3" max="3" width="16.28515625" bestFit="1" customWidth="1"/>
    <col min="4" max="4" width="13.140625" bestFit="1" customWidth="1"/>
  </cols>
  <sheetData>
    <row r="1" spans="1:4" x14ac:dyDescent="0.25">
      <c r="A1" s="1" t="s">
        <v>99</v>
      </c>
    </row>
    <row r="2" spans="1:4" x14ac:dyDescent="0.25">
      <c r="A2" s="1" t="s">
        <v>77</v>
      </c>
      <c r="B2" s="1" t="s">
        <v>55</v>
      </c>
      <c r="C2" s="6" t="s">
        <v>88</v>
      </c>
      <c r="D2" s="1" t="s">
        <v>89</v>
      </c>
    </row>
    <row r="3" spans="1:4" x14ac:dyDescent="0.25">
      <c r="A3">
        <v>1</v>
      </c>
      <c r="B3" t="s">
        <v>86</v>
      </c>
      <c r="C3" s="37">
        <v>0</v>
      </c>
      <c r="D3" s="37">
        <f>AVERAGE(C3:C6)</f>
        <v>0</v>
      </c>
    </row>
    <row r="4" spans="1:4" x14ac:dyDescent="0.25">
      <c r="A4">
        <v>2</v>
      </c>
      <c r="B4" t="s">
        <v>86</v>
      </c>
      <c r="C4" s="37">
        <v>0</v>
      </c>
    </row>
    <row r="5" spans="1:4" x14ac:dyDescent="0.25">
      <c r="A5">
        <v>3</v>
      </c>
      <c r="B5" t="s">
        <v>86</v>
      </c>
      <c r="C5" s="37">
        <v>0</v>
      </c>
    </row>
    <row r="6" spans="1:4" x14ac:dyDescent="0.25">
      <c r="A6">
        <v>4</v>
      </c>
      <c r="B6" t="s">
        <v>86</v>
      </c>
      <c r="C6" s="37">
        <v>0</v>
      </c>
    </row>
    <row r="7" spans="1:4" x14ac:dyDescent="0.25">
      <c r="A7">
        <v>5</v>
      </c>
      <c r="B7" t="s">
        <v>78</v>
      </c>
      <c r="C7" s="37">
        <v>19999999.999999959</v>
      </c>
      <c r="D7" s="37">
        <f>AVERAGE(C7:C12)</f>
        <v>16094444.444444427</v>
      </c>
    </row>
    <row r="8" spans="1:4" x14ac:dyDescent="0.25">
      <c r="A8">
        <v>6</v>
      </c>
      <c r="B8" t="s">
        <v>78</v>
      </c>
      <c r="C8" s="37">
        <v>21777777.777777757</v>
      </c>
    </row>
    <row r="9" spans="1:4" x14ac:dyDescent="0.25">
      <c r="A9">
        <v>7</v>
      </c>
      <c r="B9" t="s">
        <v>78</v>
      </c>
      <c r="C9" s="37">
        <v>7899999.9999999925</v>
      </c>
    </row>
    <row r="10" spans="1:4" x14ac:dyDescent="0.25">
      <c r="A10">
        <v>8</v>
      </c>
      <c r="B10" t="s">
        <v>78</v>
      </c>
      <c r="C10" s="37">
        <v>18499999.999999985</v>
      </c>
    </row>
    <row r="11" spans="1:4" x14ac:dyDescent="0.25">
      <c r="A11">
        <v>9</v>
      </c>
      <c r="B11" t="s">
        <v>78</v>
      </c>
      <c r="C11" s="37">
        <v>10888888.888888879</v>
      </c>
    </row>
    <row r="12" spans="1:4" x14ac:dyDescent="0.25">
      <c r="A12">
        <v>10</v>
      </c>
      <c r="B12" t="s">
        <v>78</v>
      </c>
      <c r="C12" s="37">
        <v>17499999.999999985</v>
      </c>
    </row>
    <row r="13" spans="1:4" x14ac:dyDescent="0.25">
      <c r="A13">
        <v>11</v>
      </c>
      <c r="B13" t="s">
        <v>79</v>
      </c>
      <c r="C13" s="37">
        <v>5636363.6363636311</v>
      </c>
      <c r="D13" s="37">
        <f t="shared" ref="D13" si="0">AVERAGE(C13:C18)</f>
        <v>18820875.4208754</v>
      </c>
    </row>
    <row r="14" spans="1:4" x14ac:dyDescent="0.25">
      <c r="A14">
        <v>12</v>
      </c>
      <c r="B14" t="s">
        <v>79</v>
      </c>
      <c r="C14" s="37">
        <v>20666666.666666649</v>
      </c>
    </row>
    <row r="15" spans="1:4" x14ac:dyDescent="0.25">
      <c r="A15">
        <v>13</v>
      </c>
      <c r="B15" t="s">
        <v>79</v>
      </c>
      <c r="C15" s="37">
        <v>21999999.999999978</v>
      </c>
    </row>
    <row r="16" spans="1:4" x14ac:dyDescent="0.25">
      <c r="A16">
        <v>14</v>
      </c>
      <c r="B16" t="s">
        <v>79</v>
      </c>
      <c r="C16" s="37">
        <v>8399999.9999999925</v>
      </c>
    </row>
    <row r="17" spans="1:4" x14ac:dyDescent="0.25">
      <c r="A17">
        <v>15</v>
      </c>
      <c r="B17" t="s">
        <v>79</v>
      </c>
      <c r="C17" s="37">
        <v>32222222.222222194</v>
      </c>
    </row>
    <row r="18" spans="1:4" x14ac:dyDescent="0.25">
      <c r="A18">
        <v>16</v>
      </c>
      <c r="B18" t="s">
        <v>79</v>
      </c>
      <c r="C18" s="37">
        <v>23999999.999999948</v>
      </c>
    </row>
    <row r="19" spans="1:4" x14ac:dyDescent="0.25">
      <c r="A19">
        <v>17</v>
      </c>
      <c r="B19" t="s">
        <v>80</v>
      </c>
      <c r="C19" s="37">
        <v>1933333.3333333316</v>
      </c>
      <c r="D19" s="37">
        <f t="shared" ref="D19" si="1">AVERAGE(C19:C24)</f>
        <v>11438425.925925916</v>
      </c>
    </row>
    <row r="20" spans="1:4" x14ac:dyDescent="0.25">
      <c r="A20">
        <v>18</v>
      </c>
      <c r="B20" t="s">
        <v>80</v>
      </c>
      <c r="C20" s="37">
        <v>14666666.666666653</v>
      </c>
    </row>
    <row r="21" spans="1:4" x14ac:dyDescent="0.25">
      <c r="A21">
        <v>19</v>
      </c>
      <c r="B21" t="s">
        <v>80</v>
      </c>
      <c r="C21" s="37">
        <v>19555555.555555537</v>
      </c>
    </row>
    <row r="22" spans="1:4" x14ac:dyDescent="0.25">
      <c r="A22">
        <v>20</v>
      </c>
      <c r="B22" t="s">
        <v>80</v>
      </c>
      <c r="C22" s="37">
        <v>25199999.999999978</v>
      </c>
    </row>
    <row r="23" spans="1:4" x14ac:dyDescent="0.25">
      <c r="A23">
        <v>21</v>
      </c>
      <c r="B23" t="s">
        <v>80</v>
      </c>
      <c r="C23" s="37">
        <v>7199999.9999999944</v>
      </c>
    </row>
    <row r="24" spans="1:4" x14ac:dyDescent="0.25">
      <c r="A24">
        <v>22</v>
      </c>
      <c r="B24" t="s">
        <v>80</v>
      </c>
      <c r="C24" s="37">
        <v>74999.999999999927</v>
      </c>
    </row>
    <row r="25" spans="1:4" x14ac:dyDescent="0.25">
      <c r="A25">
        <v>23</v>
      </c>
      <c r="B25" t="s">
        <v>81</v>
      </c>
      <c r="C25" s="37">
        <v>23249999.999999978</v>
      </c>
      <c r="D25" s="37">
        <f t="shared" ref="D25" si="2">AVERAGE(C25:C30)</f>
        <v>19747053.872053854</v>
      </c>
    </row>
    <row r="26" spans="1:4" x14ac:dyDescent="0.25">
      <c r="A26">
        <v>24</v>
      </c>
      <c r="B26" t="s">
        <v>81</v>
      </c>
      <c r="C26" s="37">
        <v>17333333.333333317</v>
      </c>
    </row>
    <row r="27" spans="1:4" x14ac:dyDescent="0.25">
      <c r="A27">
        <v>25</v>
      </c>
      <c r="B27" t="s">
        <v>81</v>
      </c>
      <c r="C27" s="37">
        <v>23333333.333333313</v>
      </c>
    </row>
    <row r="28" spans="1:4" x14ac:dyDescent="0.25">
      <c r="A28">
        <v>26</v>
      </c>
      <c r="B28" t="s">
        <v>81</v>
      </c>
      <c r="C28" s="37">
        <v>29333333.333333306</v>
      </c>
    </row>
    <row r="29" spans="1:4" x14ac:dyDescent="0.25">
      <c r="A29">
        <v>27</v>
      </c>
      <c r="B29" t="s">
        <v>81</v>
      </c>
      <c r="C29" s="37">
        <v>19777777.777777761</v>
      </c>
    </row>
    <row r="30" spans="1:4" x14ac:dyDescent="0.25">
      <c r="A30">
        <v>28</v>
      </c>
      <c r="B30" t="s">
        <v>81</v>
      </c>
      <c r="C30" s="37">
        <v>5454545.4545454495</v>
      </c>
    </row>
    <row r="31" spans="1:4" x14ac:dyDescent="0.25">
      <c r="A31">
        <v>29</v>
      </c>
      <c r="B31" t="s">
        <v>87</v>
      </c>
      <c r="C31" s="37">
        <v>0</v>
      </c>
      <c r="D31" s="37">
        <f>AVERAGE(C31:C34)</f>
        <v>0</v>
      </c>
    </row>
    <row r="32" spans="1:4" x14ac:dyDescent="0.25">
      <c r="A32">
        <v>30</v>
      </c>
      <c r="B32" t="s">
        <v>87</v>
      </c>
      <c r="C32" s="37">
        <v>0</v>
      </c>
      <c r="D32" s="37"/>
    </row>
    <row r="33" spans="1:4" x14ac:dyDescent="0.25">
      <c r="A33">
        <v>31</v>
      </c>
      <c r="B33" t="s">
        <v>87</v>
      </c>
      <c r="C33" s="37">
        <v>0</v>
      </c>
      <c r="D33" s="37"/>
    </row>
    <row r="34" spans="1:4" x14ac:dyDescent="0.25">
      <c r="A34">
        <v>32</v>
      </c>
      <c r="B34" t="s">
        <v>87</v>
      </c>
      <c r="C34" s="37">
        <v>0</v>
      </c>
    </row>
    <row r="35" spans="1:4" x14ac:dyDescent="0.25">
      <c r="A35">
        <v>33</v>
      </c>
      <c r="B35" t="s">
        <v>82</v>
      </c>
      <c r="C35" s="37">
        <v>824999.9999999993</v>
      </c>
      <c r="D35" s="37">
        <f t="shared" ref="D35" si="3">AVERAGE(C35:C40)</f>
        <v>2171666.6666666646</v>
      </c>
    </row>
    <row r="36" spans="1:4" x14ac:dyDescent="0.25">
      <c r="A36">
        <v>34</v>
      </c>
      <c r="B36" t="s">
        <v>82</v>
      </c>
      <c r="C36" s="37">
        <v>1349999.9999999986</v>
      </c>
    </row>
    <row r="37" spans="1:4" x14ac:dyDescent="0.25">
      <c r="A37">
        <v>35</v>
      </c>
      <c r="B37" t="s">
        <v>82</v>
      </c>
      <c r="C37" s="37">
        <v>1379999.9999999988</v>
      </c>
    </row>
    <row r="38" spans="1:4" x14ac:dyDescent="0.25">
      <c r="A38">
        <v>36</v>
      </c>
      <c r="B38" t="s">
        <v>82</v>
      </c>
      <c r="C38" s="37">
        <v>1624999.9999999986</v>
      </c>
    </row>
    <row r="39" spans="1:4" x14ac:dyDescent="0.25">
      <c r="A39">
        <v>37</v>
      </c>
      <c r="B39" t="s">
        <v>82</v>
      </c>
      <c r="C39" s="37">
        <v>1999999.9999999981</v>
      </c>
    </row>
    <row r="40" spans="1:4" x14ac:dyDescent="0.25">
      <c r="A40">
        <v>38</v>
      </c>
      <c r="B40" t="s">
        <v>82</v>
      </c>
      <c r="C40" s="37">
        <v>5849999.9999999944</v>
      </c>
    </row>
    <row r="41" spans="1:4" x14ac:dyDescent="0.25">
      <c r="A41">
        <v>39</v>
      </c>
      <c r="B41" t="s">
        <v>83</v>
      </c>
      <c r="C41" s="37">
        <v>1049999.9999999991</v>
      </c>
      <c r="D41" s="37">
        <f t="shared" ref="D41" si="4">AVERAGE(C41:C46)</f>
        <v>1382272.7272727261</v>
      </c>
    </row>
    <row r="42" spans="1:4" x14ac:dyDescent="0.25">
      <c r="A42">
        <v>40</v>
      </c>
      <c r="B42" t="s">
        <v>83</v>
      </c>
      <c r="C42" s="37">
        <v>1545454.545454544</v>
      </c>
    </row>
    <row r="43" spans="1:4" x14ac:dyDescent="0.25">
      <c r="A43">
        <v>41</v>
      </c>
      <c r="B43" t="s">
        <v>83</v>
      </c>
      <c r="C43" s="37">
        <v>618181.81818181765</v>
      </c>
    </row>
    <row r="44" spans="1:4" x14ac:dyDescent="0.25">
      <c r="A44">
        <v>42</v>
      </c>
      <c r="B44" t="s">
        <v>83</v>
      </c>
      <c r="C44" s="37">
        <v>1533333.3333333321</v>
      </c>
    </row>
    <row r="45" spans="1:4" x14ac:dyDescent="0.25">
      <c r="A45">
        <v>43</v>
      </c>
      <c r="B45" t="s">
        <v>83</v>
      </c>
      <c r="C45" s="37">
        <v>2266666.6666666646</v>
      </c>
    </row>
    <row r="46" spans="1:4" x14ac:dyDescent="0.25">
      <c r="A46">
        <v>44</v>
      </c>
      <c r="B46" t="s">
        <v>83</v>
      </c>
      <c r="C46" s="37">
        <v>1279999.9999999991</v>
      </c>
    </row>
    <row r="47" spans="1:4" x14ac:dyDescent="0.25">
      <c r="A47">
        <v>45</v>
      </c>
      <c r="B47" t="s">
        <v>84</v>
      </c>
      <c r="C47" s="37">
        <v>1449999.9999999986</v>
      </c>
      <c r="D47" s="37">
        <f t="shared" ref="D47" si="5">AVERAGE(C47:C52)</f>
        <v>1018602.6936026927</v>
      </c>
    </row>
    <row r="48" spans="1:4" x14ac:dyDescent="0.25">
      <c r="A48">
        <v>46</v>
      </c>
      <c r="B48" t="s">
        <v>84</v>
      </c>
      <c r="C48" s="37">
        <v>672727.27272727212</v>
      </c>
    </row>
    <row r="49" spans="1:4" x14ac:dyDescent="0.25">
      <c r="A49">
        <v>47</v>
      </c>
      <c r="B49" t="s">
        <v>84</v>
      </c>
      <c r="C49" s="37">
        <v>911111.11111111031</v>
      </c>
    </row>
    <row r="50" spans="1:4" x14ac:dyDescent="0.25">
      <c r="A50">
        <v>48</v>
      </c>
      <c r="B50" t="s">
        <v>84</v>
      </c>
      <c r="C50" s="37">
        <v>1099999.9999999991</v>
      </c>
    </row>
    <row r="51" spans="1:4" x14ac:dyDescent="0.25">
      <c r="A51">
        <v>49</v>
      </c>
      <c r="B51" t="s">
        <v>84</v>
      </c>
      <c r="C51" s="37">
        <v>1044444.4444444436</v>
      </c>
    </row>
    <row r="52" spans="1:4" x14ac:dyDescent="0.25">
      <c r="A52">
        <v>50</v>
      </c>
      <c r="B52" t="s">
        <v>84</v>
      </c>
      <c r="C52" s="37">
        <v>933333.33333333256</v>
      </c>
    </row>
    <row r="53" spans="1:4" x14ac:dyDescent="0.25">
      <c r="A53">
        <v>51</v>
      </c>
      <c r="B53" t="s">
        <v>85</v>
      </c>
      <c r="C53" s="37">
        <v>2222222.2222222202</v>
      </c>
      <c r="D53" s="37">
        <f t="shared" ref="D53" si="6">AVERAGE(C53:C58)</f>
        <v>1601917.9894179881</v>
      </c>
    </row>
    <row r="54" spans="1:4" x14ac:dyDescent="0.25">
      <c r="A54">
        <v>52</v>
      </c>
      <c r="B54" t="s">
        <v>85</v>
      </c>
      <c r="C54" s="37">
        <v>624999.99999999942</v>
      </c>
    </row>
    <row r="55" spans="1:4" x14ac:dyDescent="0.25">
      <c r="A55">
        <v>53</v>
      </c>
      <c r="B55" t="s">
        <v>85</v>
      </c>
      <c r="C55" s="37">
        <v>1714285.7142857127</v>
      </c>
    </row>
    <row r="56" spans="1:4" x14ac:dyDescent="0.25">
      <c r="A56">
        <v>54</v>
      </c>
      <c r="B56" t="s">
        <v>85</v>
      </c>
      <c r="C56" s="37">
        <v>1624999.9999999986</v>
      </c>
    </row>
    <row r="57" spans="1:4" x14ac:dyDescent="0.25">
      <c r="A57">
        <v>55</v>
      </c>
      <c r="B57" t="s">
        <v>85</v>
      </c>
      <c r="C57" s="37">
        <v>2399999.9999999981</v>
      </c>
    </row>
    <row r="58" spans="1:4" x14ac:dyDescent="0.25">
      <c r="A58">
        <v>56</v>
      </c>
      <c r="B58" t="s">
        <v>85</v>
      </c>
      <c r="C58" s="37">
        <v>1024999.9999999991</v>
      </c>
    </row>
  </sheetData>
  <pageMargins left="0.7" right="0.7" top="0.75" bottom="0.75" header="0.3" footer="0.3"/>
  <pageSetup paperSize="9" orientation="portrait"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681E7D-3BE9-411D-B93E-E79E09B01A1A}">
  <dimension ref="A1:F40"/>
  <sheetViews>
    <sheetView workbookViewId="0">
      <selection sqref="A1:A2"/>
    </sheetView>
  </sheetViews>
  <sheetFormatPr defaultRowHeight="15" x14ac:dyDescent="0.25"/>
  <cols>
    <col min="1" max="1" width="11.42578125" customWidth="1"/>
  </cols>
  <sheetData>
    <row r="1" spans="1:6" x14ac:dyDescent="0.25">
      <c r="A1" s="1" t="s">
        <v>98</v>
      </c>
    </row>
    <row r="2" spans="1:6" x14ac:dyDescent="0.25">
      <c r="A2" s="1" t="s">
        <v>92</v>
      </c>
    </row>
    <row r="3" spans="1:6" x14ac:dyDescent="0.25">
      <c r="B3" s="1" t="s">
        <v>39</v>
      </c>
      <c r="C3" s="1" t="s">
        <v>6</v>
      </c>
      <c r="D3" s="1" t="s">
        <v>3</v>
      </c>
      <c r="E3" s="1" t="s">
        <v>2</v>
      </c>
      <c r="F3" s="1" t="s">
        <v>1</v>
      </c>
    </row>
    <row r="4" spans="1:6" x14ac:dyDescent="0.25">
      <c r="A4" s="1" t="s">
        <v>90</v>
      </c>
      <c r="B4" s="37">
        <v>0</v>
      </c>
      <c r="C4" s="37">
        <v>1980079679954.4004</v>
      </c>
      <c r="D4" s="37">
        <v>414642413693.21161</v>
      </c>
      <c r="E4" s="37">
        <v>752767915422.30017</v>
      </c>
      <c r="F4" s="37">
        <v>929137139814.27246</v>
      </c>
    </row>
    <row r="5" spans="1:6" x14ac:dyDescent="0.25">
      <c r="B5" s="37">
        <v>0</v>
      </c>
      <c r="C5" s="37">
        <v>2319582408778.1587</v>
      </c>
      <c r="D5" s="37">
        <v>1561811691188.4441</v>
      </c>
      <c r="E5" s="37">
        <v>12475626366171.873</v>
      </c>
      <c r="F5" s="37">
        <v>1056611226461.5238</v>
      </c>
    </row>
    <row r="6" spans="1:6" x14ac:dyDescent="0.25">
      <c r="B6" s="37">
        <v>0</v>
      </c>
      <c r="C6" s="37">
        <v>2362725327369.9487</v>
      </c>
      <c r="D6" s="37">
        <v>270346168317.66284</v>
      </c>
      <c r="E6" s="37">
        <v>1881973003437.0391</v>
      </c>
      <c r="F6" s="37">
        <v>1168971980221.301</v>
      </c>
    </row>
    <row r="7" spans="1:6" x14ac:dyDescent="0.25">
      <c r="B7" s="37">
        <v>0</v>
      </c>
      <c r="C7" s="37">
        <v>184442909904.64441</v>
      </c>
      <c r="D7" s="37">
        <v>371904875147.74725</v>
      </c>
      <c r="E7" s="37">
        <v>1175771833101.446</v>
      </c>
      <c r="F7" s="37">
        <v>1504916307216.6213</v>
      </c>
    </row>
    <row r="8" spans="1:6" x14ac:dyDescent="0.25">
      <c r="C8" s="37">
        <v>740659929773.91272</v>
      </c>
      <c r="D8" s="37">
        <v>1173796763045.873</v>
      </c>
      <c r="E8" s="37">
        <v>622288697068.48828</v>
      </c>
      <c r="F8" s="37">
        <v>2098817229883.6399</v>
      </c>
    </row>
    <row r="9" spans="1:6" x14ac:dyDescent="0.25">
      <c r="A9" s="26"/>
      <c r="B9" s="26"/>
      <c r="C9" s="38">
        <v>803995518832.32861</v>
      </c>
      <c r="D9" s="38">
        <v>1366872661605.0762</v>
      </c>
      <c r="E9" s="38">
        <v>277210982262.46973</v>
      </c>
      <c r="F9" s="38">
        <v>101478744210.27425</v>
      </c>
    </row>
    <row r="10" spans="1:6" x14ac:dyDescent="0.25">
      <c r="A10" s="1" t="s">
        <v>91</v>
      </c>
      <c r="B10" s="37">
        <v>141202940.16617337</v>
      </c>
      <c r="C10" s="37">
        <v>567434408304.89417</v>
      </c>
      <c r="D10" s="37">
        <v>300580535065.4632</v>
      </c>
      <c r="E10" s="37">
        <v>525755975502.43286</v>
      </c>
      <c r="F10" s="37">
        <v>270824925851.88785</v>
      </c>
    </row>
    <row r="11" spans="1:6" x14ac:dyDescent="0.25">
      <c r="B11" s="37">
        <v>13297858.94998806</v>
      </c>
      <c r="C11" s="37">
        <v>397481860473.73944</v>
      </c>
      <c r="D11" s="37">
        <v>1521846372748.2363</v>
      </c>
      <c r="E11" s="37">
        <v>554043490007.91272</v>
      </c>
      <c r="F11" s="37">
        <v>217252716282.5997</v>
      </c>
    </row>
    <row r="12" spans="1:6" x14ac:dyDescent="0.25">
      <c r="B12" s="37">
        <v>0</v>
      </c>
      <c r="C12" s="37">
        <v>905251055242.27087</v>
      </c>
      <c r="D12" s="37">
        <v>138081380696.42477</v>
      </c>
      <c r="E12" s="37">
        <v>235215630940.37943</v>
      </c>
      <c r="F12" s="37">
        <v>288665229334.14349</v>
      </c>
    </row>
    <row r="13" spans="1:6" x14ac:dyDescent="0.25">
      <c r="B13" s="37">
        <v>16147904.823865863</v>
      </c>
      <c r="C13" s="37">
        <v>7893172227892.3115</v>
      </c>
      <c r="D13" s="37">
        <v>311433240201.46259</v>
      </c>
      <c r="E13" s="37">
        <v>467582873256.07452</v>
      </c>
      <c r="F13" s="37">
        <v>670164071070.72961</v>
      </c>
    </row>
    <row r="14" spans="1:6" x14ac:dyDescent="0.25">
      <c r="C14" s="37">
        <v>2435158862584.9263</v>
      </c>
      <c r="D14" s="37">
        <v>538883824841.94354</v>
      </c>
      <c r="E14" s="37">
        <v>276434359372.55817</v>
      </c>
      <c r="F14" s="37">
        <v>485692533374.98682</v>
      </c>
    </row>
    <row r="15" spans="1:6" x14ac:dyDescent="0.25">
      <c r="C15" s="37">
        <v>727866555379.26575</v>
      </c>
      <c r="D15" s="37">
        <v>692515767026.41016</v>
      </c>
      <c r="E15" s="37">
        <v>394926777557.39178</v>
      </c>
      <c r="F15" s="37">
        <v>554791955561.12512</v>
      </c>
    </row>
    <row r="17" spans="1:6" x14ac:dyDescent="0.25">
      <c r="A17" s="1" t="s">
        <v>93</v>
      </c>
      <c r="B17" s="37">
        <f>AVERAGE(B4:B9)</f>
        <v>0</v>
      </c>
      <c r="C17" s="37">
        <f t="shared" ref="C17:F17" si="0">AVERAGE(C4:C9)</f>
        <v>1398580962435.5657</v>
      </c>
      <c r="D17" s="37">
        <f t="shared" si="0"/>
        <v>859895762166.33582</v>
      </c>
      <c r="E17" s="37">
        <f t="shared" si="0"/>
        <v>2864273132910.603</v>
      </c>
      <c r="F17" s="37">
        <f t="shared" si="0"/>
        <v>1143322104634.6055</v>
      </c>
    </row>
    <row r="18" spans="1:6" x14ac:dyDescent="0.25">
      <c r="A18" s="1" t="s">
        <v>94</v>
      </c>
      <c r="B18" s="37">
        <f>_xlfn.STDEV.S(B4:B9)/SQRT(COUNT(B4:B9))</f>
        <v>0</v>
      </c>
      <c r="C18" s="37">
        <f t="shared" ref="C18:F18" si="1">_xlfn.STDEV.S(C4:C9)/SQRT(COUNT(C4:C9))</f>
        <v>381945978930.83136</v>
      </c>
      <c r="D18" s="37">
        <f t="shared" si="1"/>
        <v>233252349761.62033</v>
      </c>
      <c r="E18" s="37">
        <f t="shared" si="1"/>
        <v>1935388851744.4204</v>
      </c>
      <c r="F18" s="37">
        <f t="shared" si="1"/>
        <v>269765996191.89114</v>
      </c>
    </row>
    <row r="19" spans="1:6" x14ac:dyDescent="0.25">
      <c r="A19" s="1" t="s">
        <v>95</v>
      </c>
      <c r="B19" s="37">
        <f>AVERAGE(B10:B15)</f>
        <v>42662175.985006824</v>
      </c>
      <c r="C19" s="37">
        <f t="shared" ref="C19:F19" si="2">AVERAGE(C10:C15)</f>
        <v>2154394161646.2344</v>
      </c>
      <c r="D19" s="37">
        <f t="shared" si="2"/>
        <v>583890186763.32336</v>
      </c>
      <c r="E19" s="37">
        <f t="shared" si="2"/>
        <v>408993184439.45825</v>
      </c>
      <c r="F19" s="37">
        <f t="shared" si="2"/>
        <v>414565238579.24542</v>
      </c>
    </row>
    <row r="20" spans="1:6" x14ac:dyDescent="0.25">
      <c r="A20" s="1" t="s">
        <v>96</v>
      </c>
      <c r="B20" s="37">
        <f>_xlfn.STDEV.S(B10:B15)/SQRT(COUNT(B10:B15))</f>
        <v>33034846.69673774</v>
      </c>
      <c r="C20" s="37">
        <f t="shared" ref="C20:F20" si="3">_xlfn.STDEV.S(C10:C15)/SQRT(COUNT(C10:C15))</f>
        <v>1186211393686.8508</v>
      </c>
      <c r="D20" s="37">
        <f t="shared" si="3"/>
        <v>203865113426.3392</v>
      </c>
      <c r="E20" s="37">
        <f t="shared" si="3"/>
        <v>53564365070.993507</v>
      </c>
      <c r="F20" s="37">
        <f t="shared" si="3"/>
        <v>74273752357.394196</v>
      </c>
    </row>
    <row r="22" spans="1:6" x14ac:dyDescent="0.25">
      <c r="A22" s="1" t="s">
        <v>97</v>
      </c>
    </row>
    <row r="23" spans="1:6" x14ac:dyDescent="0.25">
      <c r="B23" s="1" t="s">
        <v>39</v>
      </c>
      <c r="C23" s="1" t="s">
        <v>6</v>
      </c>
      <c r="D23" s="1" t="s">
        <v>3</v>
      </c>
      <c r="E23" s="1" t="s">
        <v>2</v>
      </c>
      <c r="F23" s="1" t="s">
        <v>1</v>
      </c>
    </row>
    <row r="24" spans="1:6" x14ac:dyDescent="0.25">
      <c r="A24" s="1" t="s">
        <v>90</v>
      </c>
      <c r="B24" s="37">
        <v>0</v>
      </c>
      <c r="C24" s="37">
        <v>374585752777.72198</v>
      </c>
      <c r="D24" s="37">
        <v>153024056194.42953</v>
      </c>
      <c r="E24" s="37">
        <v>346703695342.38171</v>
      </c>
      <c r="F24" s="37">
        <v>351512713298.65094</v>
      </c>
    </row>
    <row r="25" spans="1:6" x14ac:dyDescent="0.25">
      <c r="B25" s="37">
        <v>41379.613831760529</v>
      </c>
      <c r="C25" s="37">
        <v>1120683260302.1699</v>
      </c>
      <c r="D25" s="37">
        <v>616681203283.02783</v>
      </c>
      <c r="E25" s="37">
        <v>4325021599685.1509</v>
      </c>
      <c r="F25" s="37">
        <v>520221033348.59979</v>
      </c>
    </row>
    <row r="26" spans="1:6" x14ac:dyDescent="0.25">
      <c r="B26" s="37">
        <v>0</v>
      </c>
      <c r="C26" s="37">
        <v>119677766116.7356</v>
      </c>
      <c r="D26" s="37">
        <v>123702550618.62883</v>
      </c>
      <c r="E26" s="37">
        <v>701960041733.88306</v>
      </c>
      <c r="F26" s="37">
        <v>388459878867.58429</v>
      </c>
    </row>
    <row r="27" spans="1:6" x14ac:dyDescent="0.25">
      <c r="B27" s="37">
        <v>0</v>
      </c>
      <c r="C27" s="37">
        <v>98890846419.419067</v>
      </c>
      <c r="D27" s="37">
        <v>203475548563.97836</v>
      </c>
      <c r="E27" s="37">
        <v>464658680093.13031</v>
      </c>
      <c r="F27" s="37">
        <v>533509735796.30615</v>
      </c>
    </row>
    <row r="28" spans="1:6" x14ac:dyDescent="0.25">
      <c r="C28" s="37">
        <v>310770185229.62592</v>
      </c>
      <c r="D28" s="37">
        <v>661002595981.73145</v>
      </c>
      <c r="E28" s="37">
        <v>302200397347.32758</v>
      </c>
      <c r="F28" s="37">
        <v>658023698683.87451</v>
      </c>
    </row>
    <row r="29" spans="1:6" x14ac:dyDescent="0.25">
      <c r="A29" s="26"/>
      <c r="B29" s="26"/>
      <c r="C29" s="38">
        <v>310321899889.36896</v>
      </c>
      <c r="D29" s="38">
        <v>629410313443.08276</v>
      </c>
      <c r="E29" s="38">
        <v>129124639903.94743</v>
      </c>
      <c r="F29" s="38">
        <v>40358637821.387489</v>
      </c>
    </row>
    <row r="30" spans="1:6" x14ac:dyDescent="0.25">
      <c r="A30" s="1" t="s">
        <v>91</v>
      </c>
      <c r="B30" s="37">
        <v>61293602.185902812</v>
      </c>
      <c r="C30" s="37">
        <v>223347354322.93314</v>
      </c>
      <c r="D30" s="37">
        <v>183308715157.66415</v>
      </c>
      <c r="E30" s="37">
        <v>322467206619.71503</v>
      </c>
      <c r="F30" s="37">
        <v>170734568486.36618</v>
      </c>
    </row>
    <row r="31" spans="1:6" x14ac:dyDescent="0.25">
      <c r="B31" s="37">
        <v>600622.07682576322</v>
      </c>
      <c r="C31" s="37">
        <v>216480804341.28076</v>
      </c>
      <c r="D31" s="37">
        <v>541254646904.81696</v>
      </c>
      <c r="E31" s="37">
        <v>408684073755.53851</v>
      </c>
      <c r="F31" s="37">
        <v>144611861619.32562</v>
      </c>
    </row>
    <row r="32" spans="1:6" x14ac:dyDescent="0.25">
      <c r="B32" s="37">
        <v>0</v>
      </c>
      <c r="C32" s="37">
        <v>457776441023.55438</v>
      </c>
      <c r="D32" s="37">
        <v>91229901540.046249</v>
      </c>
      <c r="E32" s="37">
        <v>153911900752.71445</v>
      </c>
      <c r="F32" s="37">
        <v>186943878407.29431</v>
      </c>
    </row>
    <row r="33" spans="1:6" x14ac:dyDescent="0.25">
      <c r="B33" s="37">
        <v>17387764.056063514</v>
      </c>
      <c r="C33" s="37">
        <v>3123152990673.4692</v>
      </c>
      <c r="D33" s="37">
        <v>202974661723.20468</v>
      </c>
      <c r="E33" s="37">
        <v>343944954676.72076</v>
      </c>
      <c r="F33" s="37">
        <v>443242392240.67108</v>
      </c>
    </row>
    <row r="34" spans="1:6" x14ac:dyDescent="0.25">
      <c r="C34" s="37">
        <v>1039083866735.9652</v>
      </c>
      <c r="D34" s="37">
        <v>352206737687.55792</v>
      </c>
      <c r="E34" s="37">
        <v>150671489866.23035</v>
      </c>
      <c r="F34" s="37">
        <v>209415362038.20438</v>
      </c>
    </row>
    <row r="35" spans="1:6" x14ac:dyDescent="0.25">
      <c r="C35" s="37">
        <v>299625601104.87225</v>
      </c>
      <c r="D35" s="37">
        <v>424428863405.32672</v>
      </c>
      <c r="E35" s="37">
        <v>246921503250.41772</v>
      </c>
      <c r="F35" s="37">
        <v>301766956793.37476</v>
      </c>
    </row>
    <row r="37" spans="1:6" x14ac:dyDescent="0.25">
      <c r="A37" s="1" t="s">
        <v>93</v>
      </c>
      <c r="B37" s="37">
        <f>AVERAGE(B24:B29)</f>
        <v>10344.903457940132</v>
      </c>
      <c r="C37" s="37">
        <f>AVERAGE(C24:C29)</f>
        <v>389154951789.17358</v>
      </c>
      <c r="D37" s="37">
        <f>AVERAGE(D24:D29)</f>
        <v>397882711347.4798</v>
      </c>
      <c r="E37" s="37">
        <f t="shared" ref="E37:F37" si="4">AVERAGE(E24:E29)</f>
        <v>1044944842350.9698</v>
      </c>
      <c r="F37" s="37">
        <f t="shared" si="4"/>
        <v>415347616302.73389</v>
      </c>
    </row>
    <row r="38" spans="1:6" x14ac:dyDescent="0.25">
      <c r="A38" s="1" t="s">
        <v>94</v>
      </c>
      <c r="B38" s="37">
        <f>_xlfn.STDEV.S(B24:B29)/SQRT(COUNT(B24:B29))</f>
        <v>10344.903457940132</v>
      </c>
      <c r="C38" s="37">
        <f>_xlfn.STDEV.S(C24:C29)/SQRT(COUNT(C24:C29))</f>
        <v>153250987368.23795</v>
      </c>
      <c r="D38" s="37">
        <f t="shared" ref="D38:F38" si="5">_xlfn.STDEV.S(D24:D29)/SQRT(COUNT(D24:D29))</f>
        <v>107025627893.12685</v>
      </c>
      <c r="E38" s="37">
        <f t="shared" si="5"/>
        <v>660585871045.18921</v>
      </c>
      <c r="F38" s="37">
        <f t="shared" si="5"/>
        <v>87419864312.857635</v>
      </c>
    </row>
    <row r="39" spans="1:6" x14ac:dyDescent="0.25">
      <c r="A39" s="1" t="s">
        <v>95</v>
      </c>
      <c r="B39" s="37">
        <f>AVERAGE(B30:B35)</f>
        <v>19820497.079698022</v>
      </c>
      <c r="C39" s="37">
        <f>AVERAGE(C30:C35)</f>
        <v>893244509700.3457</v>
      </c>
      <c r="D39" s="37">
        <f>AVERAGE(D30:D35)</f>
        <v>299233921069.76947</v>
      </c>
      <c r="E39" s="37">
        <f t="shared" ref="E39:F39" si="6">AVERAGE(E30:E35)</f>
        <v>271100188153.55612</v>
      </c>
      <c r="F39" s="37">
        <f t="shared" si="6"/>
        <v>242785836597.5394</v>
      </c>
    </row>
    <row r="40" spans="1:6" x14ac:dyDescent="0.25">
      <c r="A40" s="1" t="s">
        <v>96</v>
      </c>
      <c r="B40" s="37">
        <f>_xlfn.STDEV.S(B30:B35)/SQRT(COUNT(B30:B35))</f>
        <v>14399630.599217189</v>
      </c>
      <c r="C40" s="37">
        <f>_xlfn.STDEV.S(C30:C35)/SQRT(COUNT(C30:C35))</f>
        <v>463412994736.86487</v>
      </c>
      <c r="D40" s="37">
        <f t="shared" ref="D40:F40" si="7">_xlfn.STDEV.S(D30:D35)/SQRT(COUNT(D30:D35))</f>
        <v>69046866966.523376</v>
      </c>
      <c r="E40" s="37">
        <f t="shared" si="7"/>
        <v>43087133056.951698</v>
      </c>
      <c r="F40" s="37">
        <f t="shared" si="7"/>
        <v>45724913233.433594</v>
      </c>
    </row>
  </sheetData>
  <pageMargins left="0.7" right="0.7" top="0.75" bottom="0.75" header="0.3" footer="0.3"/>
  <pageSetup paperSize="9" orientation="portrait" r:id="rId1"/>
  <ignoredErrors>
    <ignoredError sqref="B37:F40 B17:F20" formulaRange="1"/>
  </ignoredErrors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1783E7-A7E5-4C23-8634-232CB0E95B41}">
  <dimension ref="A1:E71"/>
  <sheetViews>
    <sheetView workbookViewId="0">
      <selection activeCell="B27" sqref="B27"/>
    </sheetView>
  </sheetViews>
  <sheetFormatPr defaultRowHeight="15" x14ac:dyDescent="0.25"/>
  <cols>
    <col min="1" max="1" width="9.140625" style="16"/>
    <col min="2" max="2" width="15" style="16" bestFit="1" customWidth="1"/>
    <col min="3" max="3" width="16" style="16" bestFit="1" customWidth="1"/>
    <col min="4" max="4" width="16.140625" style="16" bestFit="1" customWidth="1"/>
    <col min="5" max="5" width="18" style="16" bestFit="1" customWidth="1"/>
    <col min="6" max="16384" width="9.140625" style="16"/>
  </cols>
  <sheetData>
    <row r="1" spans="1:5" x14ac:dyDescent="0.25">
      <c r="A1" s="1" t="s">
        <v>105</v>
      </c>
    </row>
    <row r="2" spans="1:5" x14ac:dyDescent="0.25">
      <c r="A2" s="1" t="s">
        <v>37</v>
      </c>
    </row>
    <row r="3" spans="1:5" s="1" customFormat="1" x14ac:dyDescent="0.25">
      <c r="A3" s="15" t="s">
        <v>39</v>
      </c>
      <c r="B3" s="15" t="s">
        <v>22</v>
      </c>
      <c r="C3" s="15" t="s">
        <v>23</v>
      </c>
      <c r="D3" s="15" t="s">
        <v>24</v>
      </c>
      <c r="E3" s="15" t="s">
        <v>25</v>
      </c>
    </row>
    <row r="4" spans="1:5" x14ac:dyDescent="0.25">
      <c r="A4" s="22">
        <v>1.79</v>
      </c>
      <c r="B4" s="22">
        <v>3.61</v>
      </c>
      <c r="C4" s="22">
        <v>8.2100000000000009</v>
      </c>
      <c r="D4" s="22">
        <v>2.59</v>
      </c>
      <c r="E4" s="22">
        <v>6.69</v>
      </c>
    </row>
    <row r="5" spans="1:5" x14ac:dyDescent="0.25">
      <c r="A5" s="22">
        <v>0.9</v>
      </c>
      <c r="B5" s="22">
        <v>8.18</v>
      </c>
      <c r="C5" s="22">
        <v>13.06</v>
      </c>
      <c r="D5" s="22">
        <v>9.81</v>
      </c>
      <c r="E5" s="22">
        <v>5.45</v>
      </c>
    </row>
    <row r="6" spans="1:5" x14ac:dyDescent="0.25">
      <c r="A6" s="22">
        <v>0.51</v>
      </c>
      <c r="B6" s="22">
        <v>5.03</v>
      </c>
      <c r="C6" s="22">
        <v>11.21</v>
      </c>
      <c r="D6" s="22">
        <v>3.11</v>
      </c>
      <c r="E6" s="22">
        <v>5.62</v>
      </c>
    </row>
    <row r="7" spans="1:5" x14ac:dyDescent="0.25">
      <c r="A7" s="22">
        <v>0.8</v>
      </c>
      <c r="B7" s="22">
        <v>2.46</v>
      </c>
      <c r="C7" s="22">
        <v>9.25</v>
      </c>
      <c r="D7" s="22">
        <v>13.85</v>
      </c>
      <c r="E7" s="22">
        <v>0.94</v>
      </c>
    </row>
    <row r="8" spans="1:5" x14ac:dyDescent="0.25">
      <c r="A8" s="22"/>
      <c r="B8" s="22">
        <v>3.87</v>
      </c>
      <c r="C8" s="22">
        <v>3.37</v>
      </c>
      <c r="D8" s="22">
        <v>20.399999999999999</v>
      </c>
      <c r="E8" s="22">
        <v>7.29</v>
      </c>
    </row>
    <row r="9" spans="1:5" x14ac:dyDescent="0.25">
      <c r="A9" s="22"/>
      <c r="B9" s="22">
        <v>2.71</v>
      </c>
      <c r="C9" s="22">
        <v>3.73</v>
      </c>
      <c r="D9" s="22">
        <v>8.82</v>
      </c>
      <c r="E9" s="22">
        <v>5.97</v>
      </c>
    </row>
    <row r="11" spans="1:5" x14ac:dyDescent="0.25">
      <c r="A11" s="1" t="s">
        <v>100</v>
      </c>
    </row>
    <row r="12" spans="1:5" s="1" customFormat="1" x14ac:dyDescent="0.25">
      <c r="A12" s="15" t="s">
        <v>39</v>
      </c>
      <c r="B12" s="15" t="s">
        <v>22</v>
      </c>
      <c r="C12" s="15" t="s">
        <v>23</v>
      </c>
      <c r="D12" s="15" t="s">
        <v>24</v>
      </c>
      <c r="E12" s="15" t="s">
        <v>25</v>
      </c>
    </row>
    <row r="13" spans="1:5" x14ac:dyDescent="0.25">
      <c r="A13" s="22">
        <v>2.12</v>
      </c>
      <c r="B13" s="22">
        <v>8.83</v>
      </c>
      <c r="C13" s="22">
        <v>47.64</v>
      </c>
      <c r="D13" s="22">
        <v>9.07</v>
      </c>
      <c r="E13" s="22">
        <v>21.14</v>
      </c>
    </row>
    <row r="14" spans="1:5" x14ac:dyDescent="0.25">
      <c r="A14" s="22">
        <v>0.24</v>
      </c>
      <c r="B14" s="22">
        <v>55.39</v>
      </c>
      <c r="C14" s="22">
        <v>60.2</v>
      </c>
      <c r="D14" s="22">
        <v>25.2</v>
      </c>
      <c r="E14" s="22">
        <v>28.49</v>
      </c>
    </row>
    <row r="15" spans="1:5" x14ac:dyDescent="0.25">
      <c r="A15" s="22">
        <v>0.56000000000000005</v>
      </c>
      <c r="B15" s="22">
        <v>31.71</v>
      </c>
      <c r="C15" s="22">
        <v>40.61</v>
      </c>
      <c r="D15" s="22">
        <v>9.35</v>
      </c>
      <c r="E15" s="22">
        <v>23.19</v>
      </c>
    </row>
    <row r="16" spans="1:5" x14ac:dyDescent="0.25">
      <c r="A16" s="22">
        <v>1.08</v>
      </c>
      <c r="B16" s="22">
        <v>12.63</v>
      </c>
      <c r="C16" s="22">
        <v>63.05</v>
      </c>
      <c r="D16" s="22">
        <v>44.67</v>
      </c>
      <c r="E16" s="22">
        <v>2.11</v>
      </c>
    </row>
    <row r="17" spans="1:5" x14ac:dyDescent="0.25">
      <c r="A17" s="22"/>
      <c r="B17" s="22">
        <v>9.94</v>
      </c>
      <c r="C17" s="22">
        <v>11.9</v>
      </c>
      <c r="D17" s="22">
        <v>68.930000000000007</v>
      </c>
      <c r="E17" s="22">
        <v>18.34</v>
      </c>
    </row>
    <row r="18" spans="1:5" x14ac:dyDescent="0.25">
      <c r="A18" s="22"/>
      <c r="B18" s="22">
        <v>3.79</v>
      </c>
      <c r="C18" s="22">
        <v>9.76</v>
      </c>
      <c r="D18" s="22">
        <v>33.549999999999997</v>
      </c>
      <c r="E18" s="22">
        <v>20.03</v>
      </c>
    </row>
    <row r="20" spans="1:5" x14ac:dyDescent="0.25">
      <c r="A20" s="1" t="s">
        <v>40</v>
      </c>
    </row>
    <row r="21" spans="1:5" s="1" customFormat="1" x14ac:dyDescent="0.25">
      <c r="A21" s="15" t="s">
        <v>39</v>
      </c>
      <c r="B21" s="15" t="s">
        <v>22</v>
      </c>
      <c r="C21" s="15" t="s">
        <v>23</v>
      </c>
      <c r="D21" s="15" t="s">
        <v>24</v>
      </c>
      <c r="E21" s="15" t="s">
        <v>25</v>
      </c>
    </row>
    <row r="22" spans="1:5" x14ac:dyDescent="0.25">
      <c r="A22" s="22">
        <v>0.76</v>
      </c>
      <c r="B22" s="22">
        <v>181.06</v>
      </c>
      <c r="C22" s="22">
        <v>224.77</v>
      </c>
      <c r="D22" s="22">
        <v>118.88</v>
      </c>
      <c r="E22" s="22">
        <v>98.17</v>
      </c>
    </row>
    <row r="23" spans="1:5" x14ac:dyDescent="0.25">
      <c r="A23" s="22">
        <v>0.73</v>
      </c>
      <c r="B23" s="22">
        <v>263.56</v>
      </c>
      <c r="C23" s="22">
        <v>271.60000000000002</v>
      </c>
      <c r="D23" s="22">
        <v>245.49</v>
      </c>
      <c r="E23" s="22">
        <v>125.62</v>
      </c>
    </row>
    <row r="24" spans="1:5" x14ac:dyDescent="0.25">
      <c r="A24" s="22">
        <v>1.19</v>
      </c>
      <c r="B24" s="22">
        <v>295.14</v>
      </c>
      <c r="C24" s="22">
        <v>230.12</v>
      </c>
      <c r="D24" s="22">
        <v>99.47</v>
      </c>
      <c r="E24" s="22">
        <v>61.95</v>
      </c>
    </row>
    <row r="25" spans="1:5" x14ac:dyDescent="0.25">
      <c r="A25" s="22">
        <v>1.33</v>
      </c>
      <c r="B25" s="22">
        <v>185.22</v>
      </c>
      <c r="C25" s="22">
        <v>213.01</v>
      </c>
      <c r="D25" s="22">
        <v>206.16</v>
      </c>
      <c r="E25" s="22">
        <v>19.440000000000001</v>
      </c>
    </row>
    <row r="26" spans="1:5" x14ac:dyDescent="0.25">
      <c r="A26" s="22"/>
      <c r="B26" s="22">
        <v>141.06</v>
      </c>
      <c r="C26" s="22">
        <v>141.43</v>
      </c>
      <c r="D26" s="22">
        <v>265.55</v>
      </c>
      <c r="E26" s="22">
        <v>157.47</v>
      </c>
    </row>
    <row r="27" spans="1:5" x14ac:dyDescent="0.25">
      <c r="A27" s="22"/>
      <c r="B27" s="22">
        <v>28.57</v>
      </c>
      <c r="C27" s="22">
        <v>96.53</v>
      </c>
      <c r="D27" s="22">
        <v>262.06</v>
      </c>
      <c r="E27" s="22">
        <v>194.32</v>
      </c>
    </row>
    <row r="29" spans="1:5" x14ac:dyDescent="0.25">
      <c r="A29" s="1" t="s">
        <v>41</v>
      </c>
    </row>
    <row r="30" spans="1:5" s="1" customFormat="1" x14ac:dyDescent="0.25">
      <c r="A30" s="15" t="s">
        <v>39</v>
      </c>
      <c r="B30" s="15" t="s">
        <v>22</v>
      </c>
      <c r="C30" s="15" t="s">
        <v>23</v>
      </c>
      <c r="D30" s="15" t="s">
        <v>24</v>
      </c>
      <c r="E30" s="15" t="s">
        <v>25</v>
      </c>
    </row>
    <row r="31" spans="1:5" x14ac:dyDescent="0.25">
      <c r="A31" s="22">
        <v>0.92</v>
      </c>
      <c r="B31" s="22">
        <v>67.099999999999994</v>
      </c>
      <c r="C31" s="22">
        <v>83.31</v>
      </c>
      <c r="D31" s="22">
        <v>38.130000000000003</v>
      </c>
      <c r="E31" s="22">
        <v>74.8</v>
      </c>
    </row>
    <row r="32" spans="1:5" x14ac:dyDescent="0.25">
      <c r="A32" s="22">
        <v>0.67</v>
      </c>
      <c r="B32" s="22">
        <v>133.33000000000001</v>
      </c>
      <c r="C32" s="22">
        <v>160.47999999999999</v>
      </c>
      <c r="D32" s="22">
        <v>74.7</v>
      </c>
      <c r="E32" s="22">
        <v>64.16</v>
      </c>
    </row>
    <row r="33" spans="1:5" x14ac:dyDescent="0.25">
      <c r="A33" s="22">
        <v>1.02</v>
      </c>
      <c r="B33" s="22">
        <v>128.69999999999999</v>
      </c>
      <c r="C33" s="22">
        <v>96.85</v>
      </c>
      <c r="D33" s="22">
        <v>32.24</v>
      </c>
      <c r="E33" s="22">
        <v>91.07</v>
      </c>
    </row>
    <row r="34" spans="1:5" x14ac:dyDescent="0.25">
      <c r="A34" s="22">
        <v>1.4</v>
      </c>
      <c r="B34" s="22">
        <v>54.82</v>
      </c>
      <c r="C34" s="22">
        <v>133.34</v>
      </c>
      <c r="D34" s="22">
        <v>70.63</v>
      </c>
      <c r="E34" s="22">
        <v>9.23</v>
      </c>
    </row>
    <row r="35" spans="1:5" x14ac:dyDescent="0.25">
      <c r="A35" s="22"/>
      <c r="B35" s="22">
        <v>25.27</v>
      </c>
      <c r="C35" s="22">
        <v>42.8</v>
      </c>
      <c r="D35" s="22">
        <v>108.01</v>
      </c>
      <c r="E35" s="22">
        <v>61.44</v>
      </c>
    </row>
    <row r="36" spans="1:5" x14ac:dyDescent="0.25">
      <c r="A36" s="22"/>
      <c r="B36" s="22">
        <v>5.59</v>
      </c>
      <c r="C36" s="22">
        <v>47.58</v>
      </c>
      <c r="D36" s="22">
        <v>132.53</v>
      </c>
      <c r="E36" s="22">
        <v>69.02</v>
      </c>
    </row>
    <row r="38" spans="1:5" x14ac:dyDescent="0.25">
      <c r="A38" s="1" t="s">
        <v>43</v>
      </c>
    </row>
    <row r="39" spans="1:5" s="1" customFormat="1" x14ac:dyDescent="0.25">
      <c r="A39" s="15" t="s">
        <v>39</v>
      </c>
      <c r="B39" s="15" t="s">
        <v>22</v>
      </c>
      <c r="C39" s="15" t="s">
        <v>23</v>
      </c>
      <c r="D39" s="15" t="s">
        <v>24</v>
      </c>
      <c r="E39" s="15" t="s">
        <v>25</v>
      </c>
    </row>
    <row r="40" spans="1:5" x14ac:dyDescent="0.25">
      <c r="A40" s="22">
        <v>0.45</v>
      </c>
      <c r="B40" s="22">
        <v>27.51</v>
      </c>
      <c r="C40" s="22">
        <v>40.619999999999997</v>
      </c>
      <c r="D40" s="22">
        <v>21.77</v>
      </c>
      <c r="E40" s="22">
        <v>18.98</v>
      </c>
    </row>
    <row r="41" spans="1:5" x14ac:dyDescent="0.25">
      <c r="A41" s="22">
        <v>7.0000000000000007E-2</v>
      </c>
      <c r="B41" s="22">
        <v>41.61</v>
      </c>
      <c r="C41" s="22">
        <v>53.83</v>
      </c>
      <c r="D41" s="22">
        <v>41.75</v>
      </c>
      <c r="E41" s="22">
        <v>28.91</v>
      </c>
    </row>
    <row r="42" spans="1:5" x14ac:dyDescent="0.25">
      <c r="A42" s="22">
        <v>0.73</v>
      </c>
      <c r="B42" s="22">
        <v>43.26</v>
      </c>
      <c r="C42" s="22">
        <v>45.74</v>
      </c>
      <c r="D42" s="22">
        <v>38.840000000000003</v>
      </c>
      <c r="E42" s="22">
        <v>11.39</v>
      </c>
    </row>
    <row r="43" spans="1:5" x14ac:dyDescent="0.25">
      <c r="A43" s="22">
        <v>2.74</v>
      </c>
      <c r="B43" s="22">
        <v>17.96</v>
      </c>
      <c r="C43" s="22">
        <v>47.55</v>
      </c>
      <c r="D43" s="22">
        <v>46.21</v>
      </c>
      <c r="E43" s="22">
        <v>0.89</v>
      </c>
    </row>
    <row r="44" spans="1:5" x14ac:dyDescent="0.25">
      <c r="A44" s="22"/>
      <c r="B44" s="22">
        <v>25.77</v>
      </c>
      <c r="C44" s="22">
        <v>19.82</v>
      </c>
      <c r="D44" s="22">
        <v>94.97</v>
      </c>
      <c r="E44" s="22">
        <v>29.94</v>
      </c>
    </row>
    <row r="45" spans="1:5" x14ac:dyDescent="0.25">
      <c r="A45" s="22"/>
      <c r="B45" s="22">
        <v>2.06</v>
      </c>
      <c r="C45" s="22">
        <v>17.43</v>
      </c>
      <c r="D45" s="22">
        <v>104.92</v>
      </c>
      <c r="E45" s="22">
        <v>34.409999999999997</v>
      </c>
    </row>
    <row r="46" spans="1:5" x14ac:dyDescent="0.25">
      <c r="A46" s="22"/>
      <c r="B46" s="22"/>
      <c r="C46" s="22"/>
      <c r="D46" s="22"/>
      <c r="E46" s="22"/>
    </row>
    <row r="47" spans="1:5" x14ac:dyDescent="0.25">
      <c r="A47" s="39" t="s">
        <v>103</v>
      </c>
      <c r="B47" s="22"/>
      <c r="C47" s="22"/>
      <c r="D47" s="22"/>
      <c r="E47" s="22"/>
    </row>
    <row r="48" spans="1:5" s="1" customFormat="1" x14ac:dyDescent="0.25">
      <c r="A48" s="15" t="s">
        <v>39</v>
      </c>
      <c r="B48" s="15" t="s">
        <v>22</v>
      </c>
      <c r="C48" s="15" t="s">
        <v>23</v>
      </c>
      <c r="D48" s="15" t="s">
        <v>24</v>
      </c>
      <c r="E48" s="15" t="s">
        <v>25</v>
      </c>
    </row>
    <row r="49" spans="1:5" x14ac:dyDescent="0.25">
      <c r="A49" s="22">
        <v>0.89</v>
      </c>
      <c r="B49" s="22">
        <v>3.33</v>
      </c>
      <c r="C49" s="22">
        <v>3.88</v>
      </c>
      <c r="D49" s="22">
        <v>5.0999999999999996</v>
      </c>
      <c r="E49" s="22">
        <v>5.72</v>
      </c>
    </row>
    <row r="50" spans="1:5" x14ac:dyDescent="0.25">
      <c r="A50" s="22">
        <v>0.18</v>
      </c>
      <c r="B50" s="22">
        <v>7.7</v>
      </c>
      <c r="C50" s="22">
        <v>6.43</v>
      </c>
      <c r="D50" s="22">
        <v>3.43</v>
      </c>
      <c r="E50" s="22">
        <v>4.16</v>
      </c>
    </row>
    <row r="51" spans="1:5" x14ac:dyDescent="0.25">
      <c r="A51" s="22">
        <v>1.01</v>
      </c>
      <c r="B51" s="22">
        <v>5.52</v>
      </c>
      <c r="C51" s="22">
        <v>5.23</v>
      </c>
      <c r="D51" s="22">
        <v>2.94</v>
      </c>
      <c r="E51" s="22">
        <v>5.21</v>
      </c>
    </row>
    <row r="52" spans="1:5" x14ac:dyDescent="0.25">
      <c r="A52" s="22">
        <v>1.92</v>
      </c>
      <c r="B52" s="22">
        <v>2.86</v>
      </c>
      <c r="C52" s="22">
        <v>7.14</v>
      </c>
      <c r="D52" s="22">
        <v>7.46</v>
      </c>
      <c r="E52" s="22">
        <v>0.63</v>
      </c>
    </row>
    <row r="53" spans="1:5" x14ac:dyDescent="0.25">
      <c r="A53" s="22"/>
      <c r="B53" s="22">
        <v>2.2599999999999998</v>
      </c>
      <c r="C53" s="22">
        <v>2.84</v>
      </c>
      <c r="D53" s="22">
        <v>8.82</v>
      </c>
      <c r="E53" s="22"/>
    </row>
    <row r="54" spans="1:5" x14ac:dyDescent="0.25">
      <c r="A54" s="22"/>
      <c r="B54" s="22">
        <v>0.96</v>
      </c>
      <c r="C54" s="22">
        <v>1.84</v>
      </c>
      <c r="D54" s="22">
        <v>7.42</v>
      </c>
      <c r="E54" s="22">
        <v>2.67</v>
      </c>
    </row>
    <row r="55" spans="1:5" x14ac:dyDescent="0.25">
      <c r="A55" s="1" t="s">
        <v>101</v>
      </c>
    </row>
    <row r="56" spans="1:5" s="1" customFormat="1" x14ac:dyDescent="0.25">
      <c r="A56" s="15" t="s">
        <v>39</v>
      </c>
      <c r="B56" s="15" t="s">
        <v>22</v>
      </c>
      <c r="C56" s="15" t="s">
        <v>23</v>
      </c>
      <c r="D56" s="15" t="s">
        <v>24</v>
      </c>
      <c r="E56" s="15" t="s">
        <v>25</v>
      </c>
    </row>
    <row r="57" spans="1:5" x14ac:dyDescent="0.25">
      <c r="A57" s="22">
        <v>1.21</v>
      </c>
      <c r="B57" s="22">
        <v>7.56</v>
      </c>
      <c r="C57" s="22">
        <v>10.07</v>
      </c>
      <c r="D57" s="22">
        <v>5.33</v>
      </c>
      <c r="E57" s="22">
        <v>5.33</v>
      </c>
    </row>
    <row r="58" spans="1:5" x14ac:dyDescent="0.25">
      <c r="A58" s="22">
        <v>0.59</v>
      </c>
      <c r="B58" s="22">
        <v>19.48</v>
      </c>
      <c r="C58" s="22">
        <v>18.579999999999998</v>
      </c>
      <c r="D58" s="22">
        <v>12.11</v>
      </c>
      <c r="E58" s="22">
        <v>7.07</v>
      </c>
    </row>
    <row r="59" spans="1:5" x14ac:dyDescent="0.25">
      <c r="A59" s="22">
        <v>1.21</v>
      </c>
      <c r="B59" s="22">
        <v>11.99</v>
      </c>
      <c r="C59" s="22">
        <v>10.93</v>
      </c>
      <c r="D59" s="22">
        <v>4.51</v>
      </c>
      <c r="E59" s="22">
        <v>3.15</v>
      </c>
    </row>
    <row r="60" spans="1:5" x14ac:dyDescent="0.25">
      <c r="A60" s="22">
        <v>0.99</v>
      </c>
      <c r="B60" s="22">
        <v>6.99</v>
      </c>
      <c r="C60" s="22">
        <v>15.72</v>
      </c>
      <c r="D60" s="22">
        <v>10.52</v>
      </c>
      <c r="E60" s="22">
        <v>0.97</v>
      </c>
    </row>
    <row r="61" spans="1:5" x14ac:dyDescent="0.25">
      <c r="A61" s="22"/>
      <c r="B61" s="22">
        <v>5.38</v>
      </c>
      <c r="C61" s="22">
        <v>4.7699999999999996</v>
      </c>
      <c r="D61" s="22">
        <v>18.05</v>
      </c>
      <c r="E61" s="22">
        <v>7.16</v>
      </c>
    </row>
    <row r="62" spans="1:5" x14ac:dyDescent="0.25">
      <c r="A62" s="22"/>
      <c r="B62" s="22">
        <v>2.5</v>
      </c>
      <c r="C62" s="22">
        <v>6.83</v>
      </c>
      <c r="D62" s="22">
        <v>10.57</v>
      </c>
      <c r="E62" s="22">
        <v>10.15</v>
      </c>
    </row>
    <row r="64" spans="1:5" x14ac:dyDescent="0.25">
      <c r="A64" s="1" t="s">
        <v>102</v>
      </c>
    </row>
    <row r="65" spans="1:5" s="1" customFormat="1" x14ac:dyDescent="0.25">
      <c r="A65" s="15" t="s">
        <v>39</v>
      </c>
      <c r="B65" s="15" t="s">
        <v>22</v>
      </c>
      <c r="C65" s="15" t="s">
        <v>23</v>
      </c>
      <c r="D65" s="15" t="s">
        <v>24</v>
      </c>
      <c r="E65" s="15" t="s">
        <v>25</v>
      </c>
    </row>
    <row r="66" spans="1:5" x14ac:dyDescent="0.25">
      <c r="A66" s="22">
        <v>1.21</v>
      </c>
      <c r="B66" s="22">
        <v>398.33</v>
      </c>
      <c r="C66" s="22">
        <v>327.69</v>
      </c>
      <c r="D66" s="22">
        <v>138.29</v>
      </c>
      <c r="E66" s="22">
        <v>275.8</v>
      </c>
    </row>
    <row r="67" spans="1:5" x14ac:dyDescent="0.25">
      <c r="A67" s="22">
        <v>0.09</v>
      </c>
      <c r="B67" s="22">
        <v>398.54</v>
      </c>
      <c r="C67" s="22">
        <v>651.39</v>
      </c>
      <c r="D67" s="22">
        <v>599.94000000000005</v>
      </c>
      <c r="E67" s="22">
        <v>256.32</v>
      </c>
    </row>
    <row r="68" spans="1:5" x14ac:dyDescent="0.25">
      <c r="A68" s="22">
        <v>1.1000000000000001</v>
      </c>
      <c r="B68" s="22">
        <v>673.52</v>
      </c>
      <c r="C68" s="22">
        <v>556.28</v>
      </c>
      <c r="D68" s="22">
        <v>131.38</v>
      </c>
      <c r="E68" s="22">
        <v>213.93</v>
      </c>
    </row>
    <row r="69" spans="1:5" x14ac:dyDescent="0.25">
      <c r="A69" s="22">
        <v>1.6</v>
      </c>
      <c r="B69" s="22">
        <v>290.16000000000003</v>
      </c>
      <c r="C69" s="22">
        <v>713.56</v>
      </c>
      <c r="D69" s="22">
        <v>413.1</v>
      </c>
      <c r="E69" s="22">
        <v>11.17</v>
      </c>
    </row>
    <row r="70" spans="1:5" x14ac:dyDescent="0.25">
      <c r="A70" s="22"/>
      <c r="B70" s="22">
        <v>139.22</v>
      </c>
      <c r="C70" s="22">
        <v>187.8</v>
      </c>
      <c r="D70" s="22">
        <v>876.59</v>
      </c>
      <c r="E70" s="22">
        <v>260.04000000000002</v>
      </c>
    </row>
    <row r="71" spans="1:5" x14ac:dyDescent="0.25">
      <c r="A71" s="22"/>
      <c r="B71" s="22">
        <v>15.63</v>
      </c>
      <c r="C71" s="22">
        <v>170.22</v>
      </c>
      <c r="D71" s="22">
        <v>926.19</v>
      </c>
      <c r="E71" s="22">
        <v>274.02</v>
      </c>
    </row>
  </sheetData>
  <pageMargins left="0.7" right="0.7" top="0.75" bottom="0.75" header="0.3" footer="0.3"/>
  <pageSetup paperSize="9" orientation="portrait" r:id="rId1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E9CCBB-AA8A-41BD-8332-23BD05C02B53}">
  <dimension ref="A1:E72"/>
  <sheetViews>
    <sheetView workbookViewId="0">
      <selection activeCell="I9" sqref="I9"/>
    </sheetView>
  </sheetViews>
  <sheetFormatPr defaultRowHeight="15" x14ac:dyDescent="0.25"/>
  <cols>
    <col min="1" max="1" width="9.140625" style="16"/>
    <col min="2" max="2" width="15" style="16" bestFit="1" customWidth="1"/>
    <col min="3" max="3" width="16" style="16" bestFit="1" customWidth="1"/>
    <col min="4" max="4" width="16.140625" style="16" bestFit="1" customWidth="1"/>
    <col min="5" max="5" width="18" style="16" bestFit="1" customWidth="1"/>
    <col min="6" max="16384" width="9.140625" style="16"/>
  </cols>
  <sheetData>
    <row r="1" spans="1:5" x14ac:dyDescent="0.25">
      <c r="A1" s="1" t="s">
        <v>104</v>
      </c>
    </row>
    <row r="2" spans="1:5" x14ac:dyDescent="0.25">
      <c r="A2" s="1" t="s">
        <v>37</v>
      </c>
    </row>
    <row r="3" spans="1:5" s="3" customFormat="1" x14ac:dyDescent="0.25">
      <c r="A3" s="9" t="s">
        <v>39</v>
      </c>
      <c r="B3" s="9" t="s">
        <v>22</v>
      </c>
      <c r="C3" s="9" t="s">
        <v>23</v>
      </c>
      <c r="D3" s="9" t="s">
        <v>24</v>
      </c>
      <c r="E3" s="9" t="s">
        <v>25</v>
      </c>
    </row>
    <row r="4" spans="1:5" x14ac:dyDescent="0.25">
      <c r="A4" s="22">
        <v>0.77</v>
      </c>
      <c r="B4" s="22">
        <v>3.15</v>
      </c>
      <c r="C4" s="22">
        <v>6.71</v>
      </c>
      <c r="D4" s="22">
        <v>4.25</v>
      </c>
      <c r="E4" s="22">
        <v>3.03</v>
      </c>
    </row>
    <row r="5" spans="1:5" x14ac:dyDescent="0.25">
      <c r="A5" s="22">
        <v>1.28</v>
      </c>
      <c r="B5" s="22">
        <v>7.06</v>
      </c>
      <c r="C5" s="22">
        <v>11.15</v>
      </c>
      <c r="D5" s="22">
        <v>4.7</v>
      </c>
      <c r="E5" s="22">
        <v>6.39</v>
      </c>
    </row>
    <row r="6" spans="1:5" x14ac:dyDescent="0.25">
      <c r="A6" s="22">
        <v>1.1599999999999999</v>
      </c>
      <c r="B6" s="22">
        <v>4.7</v>
      </c>
      <c r="C6" s="22">
        <v>4.92</v>
      </c>
      <c r="D6" s="22">
        <v>4.8600000000000003</v>
      </c>
      <c r="E6" s="22">
        <v>13.84</v>
      </c>
    </row>
    <row r="7" spans="1:5" x14ac:dyDescent="0.25">
      <c r="A7" s="22">
        <v>0.79</v>
      </c>
      <c r="B7" s="22">
        <v>5.29</v>
      </c>
      <c r="C7" s="22">
        <v>6.82</v>
      </c>
      <c r="D7" s="22">
        <v>9.7899999999999991</v>
      </c>
      <c r="E7" s="22">
        <v>12.02</v>
      </c>
    </row>
    <row r="8" spans="1:5" x14ac:dyDescent="0.25">
      <c r="A8" s="22"/>
      <c r="B8" s="22">
        <v>4.1100000000000003</v>
      </c>
      <c r="C8" s="22">
        <v>4.55</v>
      </c>
      <c r="D8" s="22">
        <v>9.82</v>
      </c>
      <c r="E8" s="22">
        <v>10.16</v>
      </c>
    </row>
    <row r="9" spans="1:5" x14ac:dyDescent="0.25">
      <c r="A9" s="22"/>
      <c r="B9" s="22">
        <v>2.74</v>
      </c>
      <c r="C9" s="22">
        <v>13.11</v>
      </c>
      <c r="D9" s="22">
        <v>8.2100000000000009</v>
      </c>
      <c r="E9" s="22">
        <v>15.16</v>
      </c>
    </row>
    <row r="11" spans="1:5" x14ac:dyDescent="0.25">
      <c r="A11" s="1" t="s">
        <v>100</v>
      </c>
    </row>
    <row r="12" spans="1:5" s="3" customFormat="1" x14ac:dyDescent="0.25">
      <c r="A12" s="9" t="s">
        <v>39</v>
      </c>
      <c r="B12" s="9" t="s">
        <v>22</v>
      </c>
      <c r="C12" s="9" t="s">
        <v>23</v>
      </c>
      <c r="D12" s="9" t="s">
        <v>24</v>
      </c>
      <c r="E12" s="9" t="s">
        <v>25</v>
      </c>
    </row>
    <row r="13" spans="1:5" x14ac:dyDescent="0.25">
      <c r="A13" s="22">
        <v>0.71</v>
      </c>
      <c r="B13" s="22">
        <v>11.55</v>
      </c>
      <c r="C13" s="22">
        <v>24.79</v>
      </c>
      <c r="D13" s="22">
        <v>19.72</v>
      </c>
      <c r="E13" s="22">
        <v>13.51</v>
      </c>
    </row>
    <row r="14" spans="1:5" x14ac:dyDescent="0.25">
      <c r="A14" s="22">
        <v>1.31</v>
      </c>
      <c r="B14" s="22">
        <v>20.78</v>
      </c>
      <c r="C14" s="22">
        <v>38.770000000000003</v>
      </c>
      <c r="D14" s="22">
        <v>19.32</v>
      </c>
      <c r="E14" s="22">
        <v>19.37</v>
      </c>
    </row>
    <row r="15" spans="1:5" x14ac:dyDescent="0.25">
      <c r="A15" s="22">
        <v>1.05</v>
      </c>
      <c r="B15" s="22">
        <v>13.72</v>
      </c>
      <c r="C15" s="22">
        <v>14.28</v>
      </c>
      <c r="D15" s="22">
        <v>15.94</v>
      </c>
      <c r="E15" s="22">
        <v>77.459999999999994</v>
      </c>
    </row>
    <row r="16" spans="1:5" x14ac:dyDescent="0.25">
      <c r="A16" s="22">
        <v>0.93</v>
      </c>
      <c r="B16" s="22">
        <v>15.37</v>
      </c>
      <c r="C16" s="22">
        <v>29.61</v>
      </c>
      <c r="D16" s="22">
        <v>22.82</v>
      </c>
      <c r="E16" s="22">
        <v>34.78</v>
      </c>
    </row>
    <row r="17" spans="1:5" x14ac:dyDescent="0.25">
      <c r="A17" s="22"/>
      <c r="B17" s="22">
        <v>19.88</v>
      </c>
      <c r="C17" s="22">
        <v>11.41</v>
      </c>
      <c r="D17" s="22">
        <v>25.5</v>
      </c>
      <c r="E17" s="22">
        <v>27.47</v>
      </c>
    </row>
    <row r="18" spans="1:5" x14ac:dyDescent="0.25">
      <c r="A18" s="22"/>
      <c r="B18" s="22">
        <v>9.73</v>
      </c>
      <c r="C18" s="22">
        <v>36.72</v>
      </c>
      <c r="D18" s="22">
        <v>26.18</v>
      </c>
      <c r="E18" s="22">
        <v>47.69</v>
      </c>
    </row>
    <row r="20" spans="1:5" x14ac:dyDescent="0.25">
      <c r="A20" s="1" t="s">
        <v>40</v>
      </c>
    </row>
    <row r="21" spans="1:5" s="3" customFormat="1" x14ac:dyDescent="0.25">
      <c r="A21" s="9" t="s">
        <v>39</v>
      </c>
      <c r="B21" s="9" t="s">
        <v>22</v>
      </c>
      <c r="C21" s="9" t="s">
        <v>23</v>
      </c>
      <c r="D21" s="9" t="s">
        <v>24</v>
      </c>
      <c r="E21" s="9" t="s">
        <v>25</v>
      </c>
    </row>
    <row r="22" spans="1:5" x14ac:dyDescent="0.25">
      <c r="A22" s="22">
        <v>0.86</v>
      </c>
      <c r="B22" s="22">
        <v>19.66</v>
      </c>
      <c r="C22" s="22">
        <v>25.73</v>
      </c>
      <c r="D22" s="22">
        <v>27.8</v>
      </c>
      <c r="E22" s="22">
        <v>20.43</v>
      </c>
    </row>
    <row r="23" spans="1:5" x14ac:dyDescent="0.25">
      <c r="A23" s="22">
        <v>0.85</v>
      </c>
      <c r="B23" s="22">
        <v>28.38</v>
      </c>
      <c r="C23" s="22">
        <v>18.57</v>
      </c>
      <c r="D23" s="22">
        <v>28.39</v>
      </c>
      <c r="E23" s="22">
        <v>18.940000000000001</v>
      </c>
    </row>
    <row r="24" spans="1:5" x14ac:dyDescent="0.25">
      <c r="A24" s="22">
        <v>1.35</v>
      </c>
      <c r="B24" s="22">
        <v>29.14</v>
      </c>
      <c r="C24" s="22">
        <v>15.09</v>
      </c>
      <c r="D24" s="22">
        <v>21.42</v>
      </c>
      <c r="E24" s="22">
        <v>27.51</v>
      </c>
    </row>
    <row r="25" spans="1:5" x14ac:dyDescent="0.25">
      <c r="A25" s="22">
        <v>0.94</v>
      </c>
      <c r="B25" s="22">
        <v>19.71</v>
      </c>
      <c r="C25" s="22">
        <v>24.99</v>
      </c>
      <c r="D25" s="22">
        <v>16.05</v>
      </c>
      <c r="E25" s="22">
        <v>32.630000000000003</v>
      </c>
    </row>
    <row r="26" spans="1:5" x14ac:dyDescent="0.25">
      <c r="A26" s="22"/>
      <c r="B26" s="22">
        <v>33.119999999999997</v>
      </c>
      <c r="C26" s="22">
        <v>18.8</v>
      </c>
      <c r="D26" s="22">
        <v>13.4</v>
      </c>
      <c r="E26" s="22">
        <v>21.32</v>
      </c>
    </row>
    <row r="27" spans="1:5" x14ac:dyDescent="0.25">
      <c r="A27" s="22"/>
      <c r="B27" s="22">
        <v>23.21</v>
      </c>
      <c r="C27" s="22">
        <v>23.65</v>
      </c>
      <c r="D27" s="22">
        <v>11.04</v>
      </c>
      <c r="E27" s="22">
        <v>29.21</v>
      </c>
    </row>
    <row r="29" spans="1:5" x14ac:dyDescent="0.25">
      <c r="A29" s="1" t="s">
        <v>41</v>
      </c>
    </row>
    <row r="30" spans="1:5" s="3" customFormat="1" x14ac:dyDescent="0.25">
      <c r="A30" s="9" t="s">
        <v>39</v>
      </c>
      <c r="B30" s="9" t="s">
        <v>22</v>
      </c>
      <c r="C30" s="9" t="s">
        <v>23</v>
      </c>
      <c r="D30" s="9" t="s">
        <v>24</v>
      </c>
      <c r="E30" s="9" t="s">
        <v>25</v>
      </c>
    </row>
    <row r="31" spans="1:5" x14ac:dyDescent="0.25">
      <c r="A31" s="22">
        <v>0.86</v>
      </c>
      <c r="B31" s="22">
        <v>11.37</v>
      </c>
      <c r="C31" s="22">
        <v>23.1</v>
      </c>
      <c r="D31" s="22">
        <v>17.98</v>
      </c>
      <c r="E31" s="22">
        <v>17.14</v>
      </c>
    </row>
    <row r="32" spans="1:5" x14ac:dyDescent="0.25">
      <c r="A32" s="22">
        <v>0.98</v>
      </c>
      <c r="B32" s="22">
        <v>19.78</v>
      </c>
      <c r="C32" s="22">
        <v>12.59</v>
      </c>
      <c r="D32" s="22">
        <v>27.99</v>
      </c>
      <c r="E32" s="22">
        <v>13.53</v>
      </c>
    </row>
    <row r="33" spans="1:5" x14ac:dyDescent="0.25">
      <c r="A33" s="22">
        <v>0.84</v>
      </c>
      <c r="B33" s="22">
        <v>15.14</v>
      </c>
      <c r="C33" s="22">
        <v>12.34</v>
      </c>
      <c r="D33" s="22">
        <v>16.649999999999999</v>
      </c>
      <c r="E33" s="22">
        <v>29.02</v>
      </c>
    </row>
    <row r="34" spans="1:5" x14ac:dyDescent="0.25">
      <c r="A34" s="22">
        <v>1.32</v>
      </c>
      <c r="B34" s="22">
        <v>6.69</v>
      </c>
      <c r="C34" s="22">
        <v>18.55</v>
      </c>
      <c r="D34" s="22">
        <v>15.93</v>
      </c>
      <c r="E34" s="22">
        <v>24.61</v>
      </c>
    </row>
    <row r="35" spans="1:5" x14ac:dyDescent="0.25">
      <c r="A35" s="22"/>
      <c r="B35" s="22">
        <v>22.25</v>
      </c>
      <c r="C35" s="22">
        <v>12.7</v>
      </c>
      <c r="D35" s="22">
        <v>6.32</v>
      </c>
      <c r="E35" s="22">
        <v>17.12</v>
      </c>
    </row>
    <row r="36" spans="1:5" x14ac:dyDescent="0.25">
      <c r="A36" s="22"/>
      <c r="B36" s="22">
        <v>12.83</v>
      </c>
      <c r="C36" s="22">
        <v>16.420000000000002</v>
      </c>
      <c r="D36" s="22">
        <v>5.05</v>
      </c>
      <c r="E36" s="22">
        <v>22.14</v>
      </c>
    </row>
    <row r="38" spans="1:5" x14ac:dyDescent="0.25">
      <c r="A38" s="1" t="s">
        <v>43</v>
      </c>
    </row>
    <row r="39" spans="1:5" s="3" customFormat="1" x14ac:dyDescent="0.25">
      <c r="A39" s="9" t="s">
        <v>39</v>
      </c>
      <c r="B39" s="9" t="s">
        <v>22</v>
      </c>
      <c r="C39" s="9" t="s">
        <v>23</v>
      </c>
      <c r="D39" s="9" t="s">
        <v>24</v>
      </c>
      <c r="E39" s="9" t="s">
        <v>25</v>
      </c>
    </row>
    <row r="40" spans="1:5" x14ac:dyDescent="0.25">
      <c r="A40" s="22">
        <v>0.14000000000000001</v>
      </c>
      <c r="B40" s="22">
        <v>2.99</v>
      </c>
      <c r="C40" s="22">
        <v>17</v>
      </c>
      <c r="D40" s="22">
        <v>8.17</v>
      </c>
      <c r="E40" s="22">
        <v>6.46</v>
      </c>
    </row>
    <row r="41" spans="1:5" x14ac:dyDescent="0.25">
      <c r="A41" s="22">
        <v>0.34</v>
      </c>
      <c r="B41" s="22">
        <v>9.31</v>
      </c>
      <c r="C41" s="22">
        <v>14.29</v>
      </c>
      <c r="D41" s="22">
        <v>13.01</v>
      </c>
      <c r="E41" s="22">
        <v>9.14</v>
      </c>
    </row>
    <row r="42" spans="1:5" x14ac:dyDescent="0.25">
      <c r="A42" s="22">
        <v>1.55</v>
      </c>
      <c r="B42" s="22">
        <v>9.18</v>
      </c>
      <c r="C42" s="22">
        <v>8.52</v>
      </c>
      <c r="D42" s="22">
        <v>7.08</v>
      </c>
      <c r="E42" s="22">
        <v>19.55</v>
      </c>
    </row>
    <row r="43" spans="1:5" x14ac:dyDescent="0.25">
      <c r="A43" s="22">
        <v>1.97</v>
      </c>
      <c r="B43" s="22">
        <v>4.59</v>
      </c>
      <c r="C43" s="22">
        <v>20.95</v>
      </c>
      <c r="D43" s="22">
        <v>12.88</v>
      </c>
      <c r="E43" s="22">
        <v>12.34</v>
      </c>
    </row>
    <row r="44" spans="1:5" x14ac:dyDescent="0.25">
      <c r="A44" s="22"/>
      <c r="B44" s="22">
        <v>12.09</v>
      </c>
      <c r="C44" s="22">
        <v>6.55</v>
      </c>
      <c r="D44" s="22">
        <v>10.53</v>
      </c>
      <c r="E44" s="22">
        <v>11.23</v>
      </c>
    </row>
    <row r="45" spans="1:5" x14ac:dyDescent="0.25">
      <c r="A45" s="22"/>
      <c r="B45" s="22">
        <v>4.6399999999999997</v>
      </c>
      <c r="C45" s="22">
        <v>21.84</v>
      </c>
      <c r="D45" s="22">
        <v>10.96</v>
      </c>
      <c r="E45" s="22">
        <v>14.97</v>
      </c>
    </row>
    <row r="47" spans="1:5" x14ac:dyDescent="0.25">
      <c r="A47" s="1" t="s">
        <v>103</v>
      </c>
    </row>
    <row r="48" spans="1:5" s="3" customFormat="1" x14ac:dyDescent="0.25">
      <c r="A48" s="9" t="s">
        <v>39</v>
      </c>
      <c r="B48" s="9" t="s">
        <v>22</v>
      </c>
      <c r="C48" s="9" t="s">
        <v>23</v>
      </c>
      <c r="D48" s="9" t="s">
        <v>24</v>
      </c>
      <c r="E48" s="9" t="s">
        <v>25</v>
      </c>
    </row>
    <row r="49" spans="1:5" x14ac:dyDescent="0.25">
      <c r="A49" s="22">
        <v>0.74</v>
      </c>
      <c r="B49" s="22">
        <v>2.25</v>
      </c>
      <c r="C49" s="22">
        <v>3.29</v>
      </c>
      <c r="D49" s="22">
        <v>3.26</v>
      </c>
      <c r="E49" s="22">
        <v>2.5099999999999998</v>
      </c>
    </row>
    <row r="50" spans="1:5" x14ac:dyDescent="0.25">
      <c r="A50" s="22">
        <v>0.38</v>
      </c>
      <c r="B50" s="22">
        <v>4.91</v>
      </c>
      <c r="C50" s="22">
        <v>2.15</v>
      </c>
      <c r="D50" s="22">
        <v>3</v>
      </c>
      <c r="E50" s="22">
        <v>1.88</v>
      </c>
    </row>
    <row r="51" spans="1:5" x14ac:dyDescent="0.25">
      <c r="A51" s="22">
        <v>0.82</v>
      </c>
      <c r="B51" s="22">
        <v>3.98</v>
      </c>
      <c r="C51" s="22">
        <v>2.95</v>
      </c>
      <c r="D51" s="22">
        <v>2.35</v>
      </c>
      <c r="E51" s="22">
        <v>5.41</v>
      </c>
    </row>
    <row r="52" spans="1:5" x14ac:dyDescent="0.25">
      <c r="A52" s="22">
        <v>2.06</v>
      </c>
      <c r="B52" s="22">
        <v>1.82</v>
      </c>
      <c r="C52" s="22">
        <v>3.01</v>
      </c>
      <c r="D52" s="22">
        <v>2.76</v>
      </c>
      <c r="E52" s="22">
        <v>3.23</v>
      </c>
    </row>
    <row r="53" spans="1:5" x14ac:dyDescent="0.25">
      <c r="A53" s="22"/>
      <c r="B53" s="22">
        <v>3.98</v>
      </c>
      <c r="C53" s="22">
        <v>2.1800000000000002</v>
      </c>
      <c r="D53" s="22">
        <v>2.2599999999999998</v>
      </c>
      <c r="E53" s="22">
        <v>0.99</v>
      </c>
    </row>
    <row r="54" spans="1:5" x14ac:dyDescent="0.25">
      <c r="A54" s="22"/>
      <c r="B54" s="22">
        <v>1.24</v>
      </c>
      <c r="C54" s="22">
        <v>3.7</v>
      </c>
      <c r="D54" s="22">
        <v>1.56</v>
      </c>
      <c r="E54" s="22">
        <v>4.88</v>
      </c>
    </row>
    <row r="56" spans="1:5" x14ac:dyDescent="0.25">
      <c r="A56" s="1" t="s">
        <v>101</v>
      </c>
    </row>
    <row r="57" spans="1:5" s="3" customFormat="1" x14ac:dyDescent="0.25">
      <c r="A57" s="9" t="s">
        <v>39</v>
      </c>
      <c r="B57" s="9" t="s">
        <v>22</v>
      </c>
      <c r="C57" s="9" t="s">
        <v>23</v>
      </c>
      <c r="D57" s="9" t="s">
        <v>24</v>
      </c>
      <c r="E57" s="9" t="s">
        <v>25</v>
      </c>
    </row>
    <row r="58" spans="1:5" x14ac:dyDescent="0.25">
      <c r="A58" s="22">
        <v>1.0900000000000001</v>
      </c>
      <c r="B58" s="22">
        <v>3.19</v>
      </c>
      <c r="C58" s="22">
        <v>4.4400000000000004</v>
      </c>
      <c r="D58" s="22">
        <v>4.0599999999999996</v>
      </c>
      <c r="E58" s="22">
        <v>3.52</v>
      </c>
    </row>
    <row r="59" spans="1:5" x14ac:dyDescent="0.25">
      <c r="A59" s="22">
        <v>0.83</v>
      </c>
      <c r="B59" s="22">
        <v>5.81</v>
      </c>
      <c r="C59" s="22">
        <v>5.69</v>
      </c>
      <c r="D59" s="22">
        <v>5.99</v>
      </c>
      <c r="E59" s="22">
        <v>4.71</v>
      </c>
    </row>
    <row r="60" spans="1:5" x14ac:dyDescent="0.25">
      <c r="A60" s="22">
        <v>1.08</v>
      </c>
      <c r="B60" s="22">
        <v>5.33</v>
      </c>
      <c r="C60" s="22">
        <v>3.35</v>
      </c>
      <c r="D60" s="22">
        <v>4.07</v>
      </c>
      <c r="E60" s="22">
        <v>7.39</v>
      </c>
    </row>
    <row r="61" spans="1:5" x14ac:dyDescent="0.25">
      <c r="A61" s="22"/>
      <c r="B61" s="22">
        <v>3.16</v>
      </c>
      <c r="C61" s="22">
        <v>5.65</v>
      </c>
      <c r="D61" s="22">
        <v>4.5599999999999996</v>
      </c>
      <c r="E61" s="22">
        <v>7.38</v>
      </c>
    </row>
    <row r="62" spans="1:5" x14ac:dyDescent="0.25">
      <c r="A62" s="22"/>
      <c r="B62" s="22">
        <v>6.02</v>
      </c>
      <c r="C62" s="22">
        <v>3.95</v>
      </c>
      <c r="D62" s="22">
        <v>4.7699999999999996</v>
      </c>
      <c r="E62" s="22">
        <v>5.81</v>
      </c>
    </row>
    <row r="63" spans="1:5" x14ac:dyDescent="0.25">
      <c r="A63" s="22"/>
      <c r="B63" s="22">
        <v>2.99</v>
      </c>
      <c r="C63" s="22">
        <v>5.17</v>
      </c>
      <c r="D63" s="22">
        <v>5.07</v>
      </c>
      <c r="E63" s="22">
        <v>4.8600000000000003</v>
      </c>
    </row>
    <row r="65" spans="1:5" x14ac:dyDescent="0.25">
      <c r="A65" s="1" t="s">
        <v>102</v>
      </c>
    </row>
    <row r="66" spans="1:5" s="3" customFormat="1" x14ac:dyDescent="0.25">
      <c r="A66" s="9" t="s">
        <v>39</v>
      </c>
      <c r="B66" s="9" t="s">
        <v>22</v>
      </c>
      <c r="C66" s="9" t="s">
        <v>23</v>
      </c>
      <c r="D66" s="9" t="s">
        <v>24</v>
      </c>
      <c r="E66" s="9" t="s">
        <v>25</v>
      </c>
    </row>
    <row r="67" spans="1:5" x14ac:dyDescent="0.25">
      <c r="A67" s="22">
        <v>0.69</v>
      </c>
      <c r="B67" s="22">
        <v>37.97</v>
      </c>
      <c r="C67" s="22">
        <v>91.49</v>
      </c>
      <c r="D67" s="22">
        <v>58.52</v>
      </c>
      <c r="E67" s="22">
        <v>82.72</v>
      </c>
    </row>
    <row r="68" spans="1:5" x14ac:dyDescent="0.25">
      <c r="A68" s="22">
        <v>0.37</v>
      </c>
      <c r="B68" s="22">
        <v>51.93</v>
      </c>
      <c r="C68" s="22">
        <v>60.55</v>
      </c>
      <c r="D68" s="22">
        <v>58.96</v>
      </c>
      <c r="E68" s="22">
        <v>72.47</v>
      </c>
    </row>
    <row r="69" spans="1:5" x14ac:dyDescent="0.25">
      <c r="A69" s="22">
        <v>1.69</v>
      </c>
      <c r="B69" s="22">
        <v>48.02</v>
      </c>
      <c r="C69" s="22">
        <v>33.06</v>
      </c>
      <c r="D69" s="22">
        <v>39.08</v>
      </c>
      <c r="E69" s="22">
        <v>103.11</v>
      </c>
    </row>
    <row r="70" spans="1:5" x14ac:dyDescent="0.25">
      <c r="A70" s="22">
        <v>1.25</v>
      </c>
      <c r="B70" s="22">
        <v>29.74</v>
      </c>
      <c r="C70" s="22">
        <v>78.12</v>
      </c>
      <c r="D70" s="22">
        <v>39.85</v>
      </c>
      <c r="E70" s="22">
        <v>77.86</v>
      </c>
    </row>
    <row r="71" spans="1:5" x14ac:dyDescent="0.25">
      <c r="A71" s="22"/>
      <c r="B71" s="22">
        <v>73.91</v>
      </c>
      <c r="C71" s="22">
        <v>26.3</v>
      </c>
      <c r="D71" s="22">
        <v>31.57</v>
      </c>
      <c r="E71" s="22">
        <v>66.430000000000007</v>
      </c>
    </row>
    <row r="72" spans="1:5" x14ac:dyDescent="0.25">
      <c r="A72" s="22"/>
      <c r="B72" s="22">
        <v>32.200000000000003</v>
      </c>
      <c r="C72" s="22">
        <v>51.82</v>
      </c>
      <c r="D72" s="22">
        <v>28.92</v>
      </c>
      <c r="E72" s="22">
        <v>57.5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61038F-0B06-4759-B68E-B2410380760C}">
  <dimension ref="A1:M42"/>
  <sheetViews>
    <sheetView workbookViewId="0"/>
  </sheetViews>
  <sheetFormatPr defaultRowHeight="15" x14ac:dyDescent="0.25"/>
  <cols>
    <col min="2" max="2" width="16.28515625" bestFit="1" customWidth="1"/>
  </cols>
  <sheetData>
    <row r="1" spans="1:13" x14ac:dyDescent="0.25">
      <c r="A1" s="1" t="s">
        <v>106</v>
      </c>
    </row>
    <row r="2" spans="1:13" ht="15.75" x14ac:dyDescent="0.25">
      <c r="A2" s="40" t="s">
        <v>54</v>
      </c>
      <c r="B2" s="40" t="s">
        <v>55</v>
      </c>
      <c r="C2" s="44" t="s">
        <v>56</v>
      </c>
      <c r="D2" s="44" t="s">
        <v>57</v>
      </c>
      <c r="E2" s="44" t="s">
        <v>58</v>
      </c>
      <c r="F2" s="44" t="s">
        <v>59</v>
      </c>
      <c r="G2" s="44" t="s">
        <v>60</v>
      </c>
      <c r="H2" s="44" t="s">
        <v>107</v>
      </c>
      <c r="I2" s="44" t="s">
        <v>62</v>
      </c>
      <c r="J2" s="44" t="s">
        <v>63</v>
      </c>
      <c r="K2" s="44" t="s">
        <v>64</v>
      </c>
      <c r="L2" s="44" t="s">
        <v>65</v>
      </c>
      <c r="M2" s="44" t="s">
        <v>66</v>
      </c>
    </row>
    <row r="3" spans="1:13" x14ac:dyDescent="0.25">
      <c r="A3" s="2">
        <v>1</v>
      </c>
      <c r="B3" s="41" t="s">
        <v>108</v>
      </c>
      <c r="C3" s="45">
        <v>100</v>
      </c>
      <c r="D3" s="45">
        <v>98.02721088435375</v>
      </c>
      <c r="E3" s="45">
        <v>98.741496598639472</v>
      </c>
      <c r="F3" s="45">
        <v>98.129251700680285</v>
      </c>
      <c r="G3" s="45">
        <v>98.775510204081627</v>
      </c>
      <c r="H3" s="48">
        <v>97.176870748299322</v>
      </c>
      <c r="I3" s="48">
        <v>98.129251700680285</v>
      </c>
      <c r="J3" s="48">
        <v>101.29251700680273</v>
      </c>
      <c r="K3" s="48">
        <v>98.605442176870753</v>
      </c>
      <c r="L3" s="48">
        <v>98.367346938775526</v>
      </c>
      <c r="M3" s="48">
        <v>97.653061224489804</v>
      </c>
    </row>
    <row r="4" spans="1:13" x14ac:dyDescent="0.25">
      <c r="A4" s="2">
        <v>2</v>
      </c>
      <c r="B4" s="41" t="s">
        <v>108</v>
      </c>
      <c r="C4" s="46">
        <v>100</v>
      </c>
      <c r="D4" s="46">
        <v>99.268860086407457</v>
      </c>
      <c r="E4" s="46">
        <v>100.2658690594882</v>
      </c>
      <c r="F4" s="46">
        <v>99.867065470255895</v>
      </c>
      <c r="G4" s="46">
        <v>99.401794616151548</v>
      </c>
      <c r="H4" s="49">
        <v>100.13293452974411</v>
      </c>
      <c r="I4" s="49">
        <v>98.737121967431037</v>
      </c>
      <c r="J4" s="49">
        <v>100.69790628115653</v>
      </c>
      <c r="K4" s="49">
        <v>98.737121967431037</v>
      </c>
      <c r="L4" s="49">
        <v>98.737121967431037</v>
      </c>
      <c r="M4" s="49">
        <v>99.900299102691932</v>
      </c>
    </row>
    <row r="5" spans="1:13" x14ac:dyDescent="0.25">
      <c r="A5" s="2">
        <v>3</v>
      </c>
      <c r="B5" s="2" t="s">
        <v>108</v>
      </c>
      <c r="C5" s="46">
        <v>100</v>
      </c>
      <c r="D5" s="46">
        <v>98.745819397993301</v>
      </c>
      <c r="E5" s="46">
        <v>101.08695652173911</v>
      </c>
      <c r="F5" s="46">
        <v>101.25418060200668</v>
      </c>
      <c r="G5" s="46">
        <v>102.80100334448159</v>
      </c>
      <c r="H5" s="49">
        <v>100.16722408026754</v>
      </c>
      <c r="I5" s="49">
        <v>101.33779264214044</v>
      </c>
      <c r="J5" s="49">
        <v>105.6438127090301</v>
      </c>
      <c r="K5" s="49">
        <v>104.89130434782608</v>
      </c>
      <c r="L5" s="49">
        <v>103.92976588628761</v>
      </c>
      <c r="M5" s="49">
        <v>100.58528428093645</v>
      </c>
    </row>
    <row r="6" spans="1:13" x14ac:dyDescent="0.25">
      <c r="A6" s="2">
        <v>4</v>
      </c>
      <c r="B6" s="2" t="s">
        <v>108</v>
      </c>
      <c r="C6" s="46">
        <v>100</v>
      </c>
      <c r="D6" s="46">
        <v>98.385826771653541</v>
      </c>
      <c r="E6" s="46">
        <v>97.637795275590548</v>
      </c>
      <c r="F6" s="46">
        <v>97.440944881889763</v>
      </c>
      <c r="G6" s="46">
        <v>95.748031496063007</v>
      </c>
      <c r="H6" s="49">
        <v>97.204724409448829</v>
      </c>
      <c r="I6" s="49">
        <v>97.874015748031496</v>
      </c>
      <c r="J6" s="49">
        <v>97.244094488188978</v>
      </c>
      <c r="K6" s="49">
        <v>94.094488188976371</v>
      </c>
      <c r="L6" s="49">
        <v>93.779527559055126</v>
      </c>
      <c r="M6" s="49">
        <v>96.062992125984252</v>
      </c>
    </row>
    <row r="7" spans="1:13" x14ac:dyDescent="0.25">
      <c r="A7" s="2">
        <v>5</v>
      </c>
      <c r="B7" s="2" t="s">
        <v>108</v>
      </c>
      <c r="C7" s="46">
        <v>100</v>
      </c>
      <c r="D7" s="46">
        <v>96.519174041297944</v>
      </c>
      <c r="E7" s="46">
        <v>91.82890855457228</v>
      </c>
      <c r="F7" s="46">
        <v>91.710914454277287</v>
      </c>
      <c r="G7" s="46">
        <v>91.681415929203538</v>
      </c>
      <c r="H7" s="49">
        <v>91.445427728613566</v>
      </c>
      <c r="I7" s="49">
        <v>88.171091445427734</v>
      </c>
      <c r="J7" s="49">
        <v>90.029498525073748</v>
      </c>
      <c r="K7" s="49">
        <v>90.029498525073748</v>
      </c>
      <c r="L7" s="49">
        <v>89.911504424778769</v>
      </c>
      <c r="M7" s="49">
        <v>85.752212389380531</v>
      </c>
    </row>
    <row r="8" spans="1:13" x14ac:dyDescent="0.25">
      <c r="A8" s="2">
        <v>6</v>
      </c>
      <c r="B8" s="2" t="s">
        <v>108</v>
      </c>
      <c r="C8" s="46">
        <v>100</v>
      </c>
      <c r="D8" s="46">
        <v>96.992481203007515</v>
      </c>
      <c r="E8" s="46">
        <v>100.48651039363112</v>
      </c>
      <c r="F8" s="46">
        <v>101.94604157452456</v>
      </c>
      <c r="G8" s="46">
        <v>100.48651039363112</v>
      </c>
      <c r="H8" s="49">
        <v>95.577178239716943</v>
      </c>
      <c r="I8" s="49">
        <v>96.019460415745243</v>
      </c>
      <c r="J8" s="49">
        <v>97.877045555064129</v>
      </c>
      <c r="K8" s="49">
        <v>97.788589119858472</v>
      </c>
      <c r="L8" s="49">
        <v>95.090667846085807</v>
      </c>
      <c r="M8" s="49">
        <v>94.471472799646179</v>
      </c>
    </row>
    <row r="9" spans="1:13" x14ac:dyDescent="0.25">
      <c r="A9" s="2">
        <v>7</v>
      </c>
      <c r="B9" s="2" t="s">
        <v>108</v>
      </c>
      <c r="C9" s="46">
        <v>100</v>
      </c>
      <c r="D9" s="46">
        <v>99.397016820057118</v>
      </c>
      <c r="E9" s="46">
        <v>98.476674071723252</v>
      </c>
      <c r="F9" s="46">
        <v>97.334179625515702</v>
      </c>
      <c r="G9" s="46">
        <v>96.985084100285619</v>
      </c>
      <c r="H9" s="49">
        <v>97.334179625515702</v>
      </c>
      <c r="I9" s="49">
        <v>96.953348143446533</v>
      </c>
      <c r="J9" s="49">
        <v>96.858140272929234</v>
      </c>
      <c r="K9" s="49">
        <v>96.318629006664551</v>
      </c>
      <c r="L9" s="49">
        <v>97.175499841320217</v>
      </c>
      <c r="M9" s="49">
        <v>94.922246905744203</v>
      </c>
    </row>
    <row r="10" spans="1:13" x14ac:dyDescent="0.25">
      <c r="A10" s="2">
        <v>8</v>
      </c>
      <c r="B10" s="2" t="s">
        <v>108</v>
      </c>
      <c r="C10" s="46">
        <v>100</v>
      </c>
      <c r="D10" s="46">
        <v>98.813056379821944</v>
      </c>
      <c r="E10" s="46">
        <v>99.406528189910972</v>
      </c>
      <c r="F10" s="46">
        <v>97.626112759643902</v>
      </c>
      <c r="G10" s="46">
        <v>99.643916913946569</v>
      </c>
      <c r="H10" s="49">
        <v>98.961424332344208</v>
      </c>
      <c r="I10" s="49">
        <v>99.347181008902069</v>
      </c>
      <c r="J10" s="49">
        <v>100.17804154302669</v>
      </c>
      <c r="K10" s="49">
        <v>98.902077151335305</v>
      </c>
      <c r="L10" s="49">
        <v>99.080118694362014</v>
      </c>
      <c r="M10" s="49">
        <v>99.376854599406528</v>
      </c>
    </row>
    <row r="11" spans="1:13" x14ac:dyDescent="0.25">
      <c r="A11" s="2">
        <v>9</v>
      </c>
      <c r="B11" s="2" t="s">
        <v>108</v>
      </c>
      <c r="C11" s="46">
        <v>100</v>
      </c>
      <c r="D11" s="46">
        <v>101.33333333333334</v>
      </c>
      <c r="E11" s="46">
        <v>101.00813008130081</v>
      </c>
      <c r="F11" s="46">
        <v>101.26829268292683</v>
      </c>
      <c r="G11" s="46">
        <v>101.13821138211382</v>
      </c>
      <c r="H11" s="49">
        <v>101.07317073170732</v>
      </c>
      <c r="I11" s="49">
        <v>99.837398373983731</v>
      </c>
      <c r="J11" s="49">
        <v>102.14634146341464</v>
      </c>
      <c r="K11" s="49">
        <v>100.65040650406505</v>
      </c>
      <c r="L11" s="49">
        <v>100.22764227642276</v>
      </c>
      <c r="M11" s="49">
        <v>100.65040650406505</v>
      </c>
    </row>
    <row r="12" spans="1:13" x14ac:dyDescent="0.25">
      <c r="A12" s="42">
        <v>10</v>
      </c>
      <c r="B12" s="42" t="s">
        <v>108</v>
      </c>
      <c r="C12" s="47">
        <v>100</v>
      </c>
      <c r="D12" s="47">
        <v>99.762611275964375</v>
      </c>
      <c r="E12" s="47">
        <v>98.516320474777459</v>
      </c>
      <c r="F12" s="47">
        <v>97.537091988130555</v>
      </c>
      <c r="G12" s="47">
        <v>99.228486646884264</v>
      </c>
      <c r="H12" s="50">
        <v>97.685459940652819</v>
      </c>
      <c r="I12" s="50">
        <v>97.566765578635014</v>
      </c>
      <c r="J12" s="50">
        <v>98.902077151335305</v>
      </c>
      <c r="K12" s="50">
        <v>96.913946587537069</v>
      </c>
      <c r="L12" s="50">
        <v>96.201780415430264</v>
      </c>
      <c r="M12" s="50">
        <v>96.676557863501472</v>
      </c>
    </row>
    <row r="13" spans="1:13" x14ac:dyDescent="0.25">
      <c r="A13" s="2">
        <v>11</v>
      </c>
      <c r="B13" s="41" t="s">
        <v>109</v>
      </c>
      <c r="C13" s="45">
        <v>100</v>
      </c>
      <c r="D13" s="45">
        <v>99.677938808373597</v>
      </c>
      <c r="E13" s="45">
        <v>98.309178743961354</v>
      </c>
      <c r="F13" s="45">
        <v>99.597423510466982</v>
      </c>
      <c r="G13" s="45">
        <v>101.44927536231884</v>
      </c>
      <c r="H13" s="48">
        <v>92.109500805152976</v>
      </c>
      <c r="I13" s="48">
        <v>85.426731078904979</v>
      </c>
      <c r="J13" s="48"/>
      <c r="K13" s="48"/>
      <c r="L13" s="51"/>
      <c r="M13" s="51"/>
    </row>
    <row r="14" spans="1:13" x14ac:dyDescent="0.25">
      <c r="A14" s="2">
        <v>12</v>
      </c>
      <c r="B14" s="41" t="s">
        <v>109</v>
      </c>
      <c r="C14" s="46">
        <v>100</v>
      </c>
      <c r="D14" s="46">
        <v>96.626016260162601</v>
      </c>
      <c r="E14" s="46">
        <v>98.048780487804876</v>
      </c>
      <c r="F14" s="46">
        <v>97.682926829268297</v>
      </c>
      <c r="G14" s="46">
        <v>93.983739837398375</v>
      </c>
      <c r="H14" s="49">
        <v>85.325203252032509</v>
      </c>
      <c r="I14" s="49">
        <v>80</v>
      </c>
      <c r="J14" s="49"/>
      <c r="K14" s="49"/>
      <c r="L14" s="51"/>
      <c r="M14" s="51"/>
    </row>
    <row r="15" spans="1:13" x14ac:dyDescent="0.25">
      <c r="A15" s="2">
        <v>13</v>
      </c>
      <c r="B15" s="41" t="s">
        <v>109</v>
      </c>
      <c r="C15" s="46">
        <v>100</v>
      </c>
      <c r="D15" s="46">
        <v>99.953725127255908</v>
      </c>
      <c r="E15" s="46">
        <v>102.36001850994911</v>
      </c>
      <c r="F15" s="46">
        <v>100.87922258213791</v>
      </c>
      <c r="G15" s="46">
        <v>94.632114761684406</v>
      </c>
      <c r="H15" s="49">
        <v>89.217954650624719</v>
      </c>
      <c r="I15" s="49">
        <v>82.83202221193892</v>
      </c>
      <c r="J15" s="49"/>
      <c r="K15" s="49"/>
      <c r="L15" s="51"/>
      <c r="M15" s="51"/>
    </row>
    <row r="16" spans="1:13" x14ac:dyDescent="0.25">
      <c r="A16" s="2">
        <v>14</v>
      </c>
      <c r="B16" s="41" t="s">
        <v>109</v>
      </c>
      <c r="C16" s="46">
        <v>100</v>
      </c>
      <c r="D16" s="46">
        <v>101.92982456140349</v>
      </c>
      <c r="E16" s="46">
        <v>102.36842105263158</v>
      </c>
      <c r="F16" s="46">
        <v>99.517543859649123</v>
      </c>
      <c r="G16" s="46">
        <v>99.34210526315789</v>
      </c>
      <c r="H16" s="49">
        <v>83.771929824561411</v>
      </c>
      <c r="I16" s="49">
        <v>77.719298245614027</v>
      </c>
      <c r="J16" s="49"/>
      <c r="K16" s="49"/>
      <c r="L16" s="51"/>
      <c r="M16" s="51"/>
    </row>
    <row r="17" spans="1:13" x14ac:dyDescent="0.25">
      <c r="A17" s="2">
        <v>15</v>
      </c>
      <c r="B17" s="41" t="s">
        <v>109</v>
      </c>
      <c r="C17" s="46">
        <v>100</v>
      </c>
      <c r="D17" s="46">
        <v>99.259020618556704</v>
      </c>
      <c r="E17" s="46">
        <v>100.9020618556701</v>
      </c>
      <c r="F17" s="46">
        <v>98.614690721649495</v>
      </c>
      <c r="G17" s="46">
        <v>93.653350515463913</v>
      </c>
      <c r="H17" s="49">
        <v>85.534793814433002</v>
      </c>
      <c r="I17" s="49">
        <v>79.445876288659804</v>
      </c>
      <c r="J17" s="49"/>
      <c r="K17" s="49"/>
      <c r="L17" s="51"/>
      <c r="M17" s="51"/>
    </row>
    <row r="18" spans="1:13" x14ac:dyDescent="0.25">
      <c r="A18" s="2">
        <v>16</v>
      </c>
      <c r="B18" s="41" t="s">
        <v>109</v>
      </c>
      <c r="C18" s="46">
        <v>100</v>
      </c>
      <c r="D18" s="46">
        <v>99.275362318840592</v>
      </c>
      <c r="E18" s="46">
        <v>97.312801932367137</v>
      </c>
      <c r="F18" s="46">
        <v>96.859903381642511</v>
      </c>
      <c r="G18" s="46">
        <v>99.033816425120762</v>
      </c>
      <c r="H18" s="49">
        <v>97.49396135265701</v>
      </c>
      <c r="I18" s="49">
        <v>85.869565217391326</v>
      </c>
      <c r="J18" s="49"/>
      <c r="K18" s="49"/>
      <c r="L18" s="51"/>
      <c r="M18" s="51"/>
    </row>
    <row r="19" spans="1:13" x14ac:dyDescent="0.25">
      <c r="A19" s="2">
        <v>17</v>
      </c>
      <c r="B19" s="41" t="s">
        <v>109</v>
      </c>
      <c r="C19" s="46">
        <v>100</v>
      </c>
      <c r="D19" s="46">
        <v>100.13531799729365</v>
      </c>
      <c r="E19" s="46">
        <v>99.695534506089317</v>
      </c>
      <c r="F19" s="46">
        <v>97.023004059539915</v>
      </c>
      <c r="G19" s="46">
        <v>89.140730717185392</v>
      </c>
      <c r="H19" s="49">
        <v>86.975642760487148</v>
      </c>
      <c r="I19" s="49">
        <v>82.002706359945876</v>
      </c>
      <c r="J19" s="49"/>
      <c r="K19" s="49"/>
      <c r="L19" s="51"/>
      <c r="M19" s="51"/>
    </row>
    <row r="20" spans="1:13" x14ac:dyDescent="0.25">
      <c r="A20" s="2">
        <v>18</v>
      </c>
      <c r="B20" s="41" t="s">
        <v>109</v>
      </c>
      <c r="C20" s="46">
        <v>100</v>
      </c>
      <c r="D20" s="46">
        <v>100.33994334277622</v>
      </c>
      <c r="E20" s="46">
        <v>100.28328611898016</v>
      </c>
      <c r="F20" s="46">
        <v>97.847025495750714</v>
      </c>
      <c r="G20" s="46">
        <v>90</v>
      </c>
      <c r="H20" s="49">
        <v>86.203966005665734</v>
      </c>
      <c r="I20" s="49">
        <v>79.405099150141652</v>
      </c>
      <c r="J20" s="49"/>
      <c r="K20" s="49"/>
      <c r="L20" s="51"/>
      <c r="M20" s="51"/>
    </row>
    <row r="21" spans="1:13" x14ac:dyDescent="0.25">
      <c r="A21" s="2">
        <v>19</v>
      </c>
      <c r="B21" s="41" t="s">
        <v>109</v>
      </c>
      <c r="C21" s="46">
        <v>100</v>
      </c>
      <c r="D21" s="46">
        <v>98.82110226937813</v>
      </c>
      <c r="E21" s="46">
        <v>100.91364574123196</v>
      </c>
      <c r="F21" s="46">
        <v>99.086354258768054</v>
      </c>
      <c r="G21" s="46">
        <v>90.097259062776303</v>
      </c>
      <c r="H21" s="49">
        <v>78.986147951665203</v>
      </c>
      <c r="I21" s="49"/>
      <c r="J21" s="49"/>
      <c r="K21" s="49"/>
      <c r="L21" s="51"/>
      <c r="M21" s="51"/>
    </row>
    <row r="22" spans="1:13" x14ac:dyDescent="0.25">
      <c r="A22" s="42">
        <v>20</v>
      </c>
      <c r="B22" s="43" t="s">
        <v>109</v>
      </c>
      <c r="C22" s="47">
        <v>100</v>
      </c>
      <c r="D22" s="47">
        <v>100.83500334001336</v>
      </c>
      <c r="E22" s="47">
        <v>103.13961255845024</v>
      </c>
      <c r="F22" s="47">
        <v>101.80360721442885</v>
      </c>
      <c r="G22" s="47">
        <v>103.03941215764863</v>
      </c>
      <c r="H22" s="50">
        <v>86.105544422177687</v>
      </c>
      <c r="I22" s="50">
        <v>78.557114228456896</v>
      </c>
      <c r="J22" s="50"/>
      <c r="K22" s="50"/>
      <c r="L22" s="52"/>
      <c r="M22" s="52"/>
    </row>
    <row r="23" spans="1:13" x14ac:dyDescent="0.25">
      <c r="A23" s="2">
        <v>21</v>
      </c>
      <c r="B23" s="41" t="s">
        <v>110</v>
      </c>
      <c r="C23" s="45">
        <v>100</v>
      </c>
      <c r="D23" s="45">
        <v>97.873058744091821</v>
      </c>
      <c r="E23" s="45">
        <v>97.366644159351793</v>
      </c>
      <c r="F23" s="45">
        <v>95.442268737339631</v>
      </c>
      <c r="G23" s="45">
        <v>95.746117488183657</v>
      </c>
      <c r="H23" s="48">
        <v>85.651586765698852</v>
      </c>
      <c r="I23" s="48">
        <v>80.587440918298441</v>
      </c>
      <c r="J23" s="48"/>
      <c r="K23" s="48"/>
      <c r="L23" s="51"/>
      <c r="M23" s="51"/>
    </row>
    <row r="24" spans="1:13" x14ac:dyDescent="0.25">
      <c r="A24" s="2">
        <v>22</v>
      </c>
      <c r="B24" s="41" t="s">
        <v>110</v>
      </c>
      <c r="C24" s="46">
        <v>100</v>
      </c>
      <c r="D24" s="46">
        <v>100.6898930665747</v>
      </c>
      <c r="E24" s="46">
        <v>101.17281821317697</v>
      </c>
      <c r="F24" s="46">
        <v>102.55260434632633</v>
      </c>
      <c r="G24" s="46">
        <v>98.137288720248364</v>
      </c>
      <c r="H24" s="49">
        <v>87.167988961710947</v>
      </c>
      <c r="I24" s="49"/>
      <c r="J24" s="49"/>
      <c r="K24" s="49"/>
      <c r="L24" s="51"/>
      <c r="M24" s="51"/>
    </row>
    <row r="25" spans="1:13" x14ac:dyDescent="0.25">
      <c r="A25" s="2">
        <v>23</v>
      </c>
      <c r="B25" s="41" t="s">
        <v>110</v>
      </c>
      <c r="C25" s="46">
        <v>100</v>
      </c>
      <c r="D25" s="46">
        <v>101.14322006986345</v>
      </c>
      <c r="E25" s="46">
        <v>101.30200063512227</v>
      </c>
      <c r="F25" s="46">
        <v>100.19053667831056</v>
      </c>
      <c r="G25" s="46">
        <v>91.584630041282949</v>
      </c>
      <c r="H25" s="49">
        <v>84.439504604636397</v>
      </c>
      <c r="I25" s="49">
        <v>76.849793585265175</v>
      </c>
      <c r="J25" s="49"/>
      <c r="K25" s="49"/>
      <c r="L25" s="51"/>
      <c r="M25" s="51"/>
    </row>
    <row r="26" spans="1:13" x14ac:dyDescent="0.25">
      <c r="A26" s="2">
        <v>24</v>
      </c>
      <c r="B26" s="41" t="s">
        <v>110</v>
      </c>
      <c r="C26" s="46">
        <v>100</v>
      </c>
      <c r="D26" s="46">
        <v>96.428571428571431</v>
      </c>
      <c r="E26" s="46">
        <v>99.118165784832456</v>
      </c>
      <c r="F26" s="46">
        <v>100.5731922398589</v>
      </c>
      <c r="G26" s="46">
        <v>100.97001763668429</v>
      </c>
      <c r="H26" s="49">
        <v>93.430335097001773</v>
      </c>
      <c r="I26" s="49">
        <v>84.920634920634924</v>
      </c>
      <c r="J26" s="49">
        <v>81.393298059964735</v>
      </c>
      <c r="K26" s="51"/>
      <c r="L26" s="51"/>
      <c r="M26" s="51"/>
    </row>
    <row r="27" spans="1:13" x14ac:dyDescent="0.25">
      <c r="A27" s="2">
        <v>25</v>
      </c>
      <c r="B27" s="41" t="s">
        <v>110</v>
      </c>
      <c r="C27" s="46">
        <v>100</v>
      </c>
      <c r="D27" s="46">
        <v>99.114730878186975</v>
      </c>
      <c r="E27" s="46">
        <v>97.698300283286116</v>
      </c>
      <c r="F27" s="46">
        <v>94.475920679886698</v>
      </c>
      <c r="G27" s="46">
        <v>94.298866855524082</v>
      </c>
      <c r="H27" s="49">
        <v>96.317280453257794</v>
      </c>
      <c r="I27" s="49">
        <v>91.430594900849854</v>
      </c>
      <c r="J27" s="49">
        <v>86.650141643059484</v>
      </c>
      <c r="K27" s="49">
        <v>81.657223796033989</v>
      </c>
      <c r="L27" s="51"/>
      <c r="M27" s="51"/>
    </row>
    <row r="28" spans="1:13" x14ac:dyDescent="0.25">
      <c r="A28" s="2">
        <v>26</v>
      </c>
      <c r="B28" s="41" t="s">
        <v>110</v>
      </c>
      <c r="C28" s="46">
        <v>100</v>
      </c>
      <c r="D28" s="46">
        <v>98.419478855190093</v>
      </c>
      <c r="E28" s="46">
        <v>101.06791969243913</v>
      </c>
      <c r="F28" s="46">
        <v>97.223408799658273</v>
      </c>
      <c r="G28" s="46">
        <v>100.1281503630927</v>
      </c>
      <c r="H28" s="49">
        <v>100.38445108927809</v>
      </c>
      <c r="I28" s="49">
        <v>99.65826569841947</v>
      </c>
      <c r="J28" s="49">
        <v>92.22554463904315</v>
      </c>
      <c r="K28" s="49">
        <v>88.338316958564718</v>
      </c>
      <c r="L28" s="51">
        <v>90.175138829560012</v>
      </c>
      <c r="M28" s="51">
        <v>92.310978214438265</v>
      </c>
    </row>
    <row r="29" spans="1:13" x14ac:dyDescent="0.25">
      <c r="A29" s="2">
        <v>27</v>
      </c>
      <c r="B29" s="41" t="s">
        <v>110</v>
      </c>
      <c r="C29" s="46">
        <v>100</v>
      </c>
      <c r="D29" s="46">
        <v>98.879928315412187</v>
      </c>
      <c r="E29" s="46">
        <v>102.01612903225805</v>
      </c>
      <c r="F29" s="46">
        <v>100.4032258064516</v>
      </c>
      <c r="G29" s="46">
        <v>100.53763440860214</v>
      </c>
      <c r="H29" s="49">
        <v>91.621863799283148</v>
      </c>
      <c r="I29" s="49">
        <v>87.903225806451616</v>
      </c>
      <c r="J29" s="49"/>
      <c r="K29" s="49"/>
      <c r="L29" s="51"/>
      <c r="M29" s="51"/>
    </row>
    <row r="30" spans="1:13" x14ac:dyDescent="0.25">
      <c r="A30" s="2">
        <v>28</v>
      </c>
      <c r="B30" s="41" t="s">
        <v>110</v>
      </c>
      <c r="C30" s="46">
        <v>100</v>
      </c>
      <c r="D30" s="46">
        <v>98.660714285714306</v>
      </c>
      <c r="E30" s="46">
        <v>101.02678571428572</v>
      </c>
      <c r="F30" s="46">
        <v>98.303571428571431</v>
      </c>
      <c r="G30" s="46">
        <v>100.08928571428572</v>
      </c>
      <c r="H30" s="49">
        <v>100.66964285714286</v>
      </c>
      <c r="I30" s="49">
        <v>97.500000000000014</v>
      </c>
      <c r="J30" s="49">
        <v>89.419642857142861</v>
      </c>
      <c r="K30" s="49">
        <v>78.794642857142861</v>
      </c>
      <c r="L30" s="51"/>
      <c r="M30" s="51"/>
    </row>
    <row r="31" spans="1:13" x14ac:dyDescent="0.25">
      <c r="A31" s="2">
        <v>29</v>
      </c>
      <c r="B31" s="41" t="s">
        <v>110</v>
      </c>
      <c r="C31" s="46">
        <v>100</v>
      </c>
      <c r="D31" s="46">
        <v>100.09615384615384</v>
      </c>
      <c r="E31" s="46">
        <v>99.294871794871796</v>
      </c>
      <c r="F31" s="46">
        <v>99.455128205128204</v>
      </c>
      <c r="G31" s="46">
        <v>99.775641025641022</v>
      </c>
      <c r="H31" s="49">
        <v>100</v>
      </c>
      <c r="I31" s="49">
        <v>100.25641025641025</v>
      </c>
      <c r="J31" s="49">
        <v>87.147435897435898</v>
      </c>
      <c r="K31" s="49">
        <v>81.089743589743591</v>
      </c>
      <c r="L31" s="51"/>
      <c r="M31" s="51"/>
    </row>
    <row r="32" spans="1:13" x14ac:dyDescent="0.25">
      <c r="A32" s="42">
        <v>30</v>
      </c>
      <c r="B32" s="43" t="s">
        <v>110</v>
      </c>
      <c r="C32" s="47">
        <v>100</v>
      </c>
      <c r="D32" s="47">
        <v>98.667079975201489</v>
      </c>
      <c r="E32" s="47">
        <v>98.667079975201489</v>
      </c>
      <c r="F32" s="47">
        <v>98.233106013639187</v>
      </c>
      <c r="G32" s="47">
        <v>98.729076255424687</v>
      </c>
      <c r="H32" s="50">
        <v>97.396156230626175</v>
      </c>
      <c r="I32" s="50">
        <v>95.040297582145072</v>
      </c>
      <c r="J32" s="50">
        <v>88.716676999380056</v>
      </c>
      <c r="K32" s="50">
        <v>80.347179169249856</v>
      </c>
      <c r="L32" s="52">
        <v>76.224426534407939</v>
      </c>
      <c r="M32" s="52"/>
    </row>
    <row r="33" spans="1:13" x14ac:dyDescent="0.25">
      <c r="A33" s="2">
        <v>31</v>
      </c>
      <c r="B33" s="41" t="s">
        <v>111</v>
      </c>
      <c r="C33" s="45">
        <v>100</v>
      </c>
      <c r="D33" s="45">
        <v>98.994614003590669</v>
      </c>
      <c r="E33" s="45">
        <v>97.809694793536792</v>
      </c>
      <c r="F33" s="45">
        <v>96.768402154398558</v>
      </c>
      <c r="G33" s="45">
        <v>93.788150807899456</v>
      </c>
      <c r="H33" s="48">
        <v>91.849192100538588</v>
      </c>
      <c r="I33" s="48">
        <v>87.540394973070008</v>
      </c>
      <c r="J33" s="48">
        <v>82.54937163375223</v>
      </c>
      <c r="K33" s="51"/>
      <c r="L33" s="51"/>
      <c r="M33" s="51"/>
    </row>
    <row r="34" spans="1:13" x14ac:dyDescent="0.25">
      <c r="A34" s="2">
        <v>32</v>
      </c>
      <c r="B34" s="41" t="s">
        <v>111</v>
      </c>
      <c r="C34" s="46">
        <v>100</v>
      </c>
      <c r="D34" s="46">
        <v>99.131832797427649</v>
      </c>
      <c r="E34" s="46">
        <v>98.19935691318328</v>
      </c>
      <c r="F34" s="46">
        <v>96.752411575562689</v>
      </c>
      <c r="G34" s="46">
        <v>92.765273311897118</v>
      </c>
      <c r="H34" s="49">
        <v>86.527331189710608</v>
      </c>
      <c r="I34" s="49">
        <v>82.154340836012864</v>
      </c>
      <c r="J34" s="49"/>
      <c r="K34" s="51"/>
      <c r="L34" s="51"/>
      <c r="M34" s="51"/>
    </row>
    <row r="35" spans="1:13" x14ac:dyDescent="0.25">
      <c r="A35" s="2">
        <v>33</v>
      </c>
      <c r="B35" s="41" t="s">
        <v>111</v>
      </c>
      <c r="C35" s="46">
        <v>100</v>
      </c>
      <c r="D35" s="46">
        <v>99.644817565385864</v>
      </c>
      <c r="E35" s="46">
        <v>99.45108169195997</v>
      </c>
      <c r="F35" s="46">
        <v>98.773006134969336</v>
      </c>
      <c r="G35" s="46">
        <v>98.482402324830488</v>
      </c>
      <c r="H35" s="49">
        <v>98.159509202453989</v>
      </c>
      <c r="I35" s="49">
        <v>92.573458185340655</v>
      </c>
      <c r="J35" s="49">
        <v>83.371004197610603</v>
      </c>
      <c r="K35" s="51"/>
      <c r="L35" s="51"/>
      <c r="M35" s="51"/>
    </row>
    <row r="36" spans="1:13" x14ac:dyDescent="0.25">
      <c r="A36" s="2">
        <v>34</v>
      </c>
      <c r="B36" s="41" t="s">
        <v>111</v>
      </c>
      <c r="C36" s="46">
        <v>100</v>
      </c>
      <c r="D36" s="46">
        <v>100.45289855072464</v>
      </c>
      <c r="E36" s="46">
        <v>101.58514492753623</v>
      </c>
      <c r="F36" s="46">
        <v>100</v>
      </c>
      <c r="G36" s="46">
        <v>94.655797101449281</v>
      </c>
      <c r="H36" s="49">
        <v>81.748188405797109</v>
      </c>
      <c r="I36" s="49"/>
      <c r="J36" s="49"/>
      <c r="K36" s="51"/>
      <c r="L36" s="51"/>
      <c r="M36" s="51"/>
    </row>
    <row r="37" spans="1:13" x14ac:dyDescent="0.25">
      <c r="A37" s="2">
        <v>35</v>
      </c>
      <c r="B37" s="41" t="s">
        <v>111</v>
      </c>
      <c r="C37" s="46">
        <v>100</v>
      </c>
      <c r="D37" s="46">
        <v>99.502937189335753</v>
      </c>
      <c r="E37" s="46">
        <v>99.728874830546772</v>
      </c>
      <c r="F37" s="46">
        <v>97.785811116131953</v>
      </c>
      <c r="G37" s="46">
        <v>97.153185720741078</v>
      </c>
      <c r="H37" s="49">
        <v>97.605061003163144</v>
      </c>
      <c r="I37" s="49">
        <v>94.622684139177593</v>
      </c>
      <c r="J37" s="49">
        <v>83.913239945774976</v>
      </c>
      <c r="K37" s="49">
        <v>78.626299141436959</v>
      </c>
      <c r="L37" s="51"/>
      <c r="M37" s="51"/>
    </row>
    <row r="38" spans="1:13" x14ac:dyDescent="0.25">
      <c r="A38" s="2">
        <v>36</v>
      </c>
      <c r="B38" s="41" t="s">
        <v>111</v>
      </c>
      <c r="C38" s="46">
        <v>100</v>
      </c>
      <c r="D38" s="46">
        <v>99.226804123711347</v>
      </c>
      <c r="E38" s="46">
        <v>96.950171821305844</v>
      </c>
      <c r="F38" s="46">
        <v>94.845360824742258</v>
      </c>
      <c r="G38" s="46">
        <v>95.790378006872857</v>
      </c>
      <c r="H38" s="49">
        <v>97.079037800687288</v>
      </c>
      <c r="I38" s="49">
        <v>95.74742268041237</v>
      </c>
      <c r="J38" s="49">
        <v>86.898625429553263</v>
      </c>
      <c r="K38" s="49">
        <v>79.682130584192436</v>
      </c>
      <c r="L38" s="51"/>
      <c r="M38" s="51"/>
    </row>
    <row r="39" spans="1:13" x14ac:dyDescent="0.25">
      <c r="A39" s="2">
        <v>37</v>
      </c>
      <c r="B39" s="41" t="s">
        <v>111</v>
      </c>
      <c r="C39" s="46">
        <v>100</v>
      </c>
      <c r="D39" s="46">
        <v>98.777727478497056</v>
      </c>
      <c r="E39" s="46">
        <v>101.1770031688547</v>
      </c>
      <c r="F39" s="46">
        <v>98.415572657310989</v>
      </c>
      <c r="G39" s="46">
        <v>97.555454956994112</v>
      </c>
      <c r="H39" s="49">
        <v>96.333182435491182</v>
      </c>
      <c r="I39" s="49">
        <v>85.377999094612946</v>
      </c>
      <c r="J39" s="49">
        <v>79.492983250339506</v>
      </c>
      <c r="K39" s="51"/>
      <c r="L39" s="51"/>
      <c r="M39" s="51"/>
    </row>
    <row r="40" spans="1:13" x14ac:dyDescent="0.25">
      <c r="A40" s="2">
        <v>38</v>
      </c>
      <c r="B40" s="41" t="s">
        <v>111</v>
      </c>
      <c r="C40" s="46">
        <v>100</v>
      </c>
      <c r="D40" s="46">
        <v>99.721706864564013</v>
      </c>
      <c r="E40" s="46">
        <v>103.75695732838591</v>
      </c>
      <c r="F40" s="46">
        <v>100.04638218923934</v>
      </c>
      <c r="G40" s="46">
        <v>100.18552875695734</v>
      </c>
      <c r="H40" s="49">
        <v>97.124304267161421</v>
      </c>
      <c r="I40" s="49">
        <v>89.656771799628942</v>
      </c>
      <c r="J40" s="49">
        <v>79.545454545454547</v>
      </c>
      <c r="K40" s="51"/>
      <c r="L40" s="51"/>
      <c r="M40" s="51"/>
    </row>
    <row r="41" spans="1:13" x14ac:dyDescent="0.25">
      <c r="A41" s="2">
        <v>39</v>
      </c>
      <c r="B41" s="41" t="s">
        <v>111</v>
      </c>
      <c r="C41" s="46">
        <v>100</v>
      </c>
      <c r="D41" s="46">
        <v>96.461220878796823</v>
      </c>
      <c r="E41" s="46">
        <v>95.930404010616357</v>
      </c>
      <c r="F41" s="46">
        <v>94.190504276024782</v>
      </c>
      <c r="G41" s="46">
        <v>95.989383662636399</v>
      </c>
      <c r="H41" s="49">
        <v>85.107637864936606</v>
      </c>
      <c r="I41" s="49">
        <v>80.890592745502815</v>
      </c>
      <c r="J41" s="49"/>
      <c r="K41" s="51"/>
      <c r="L41" s="51"/>
      <c r="M41" s="51"/>
    </row>
    <row r="42" spans="1:13" x14ac:dyDescent="0.25">
      <c r="A42" s="42">
        <v>40</v>
      </c>
      <c r="B42" s="43" t="s">
        <v>111</v>
      </c>
      <c r="C42" s="47">
        <v>100</v>
      </c>
      <c r="D42" s="47">
        <v>98.582871226124453</v>
      </c>
      <c r="E42" s="47">
        <v>96.98089956869994</v>
      </c>
      <c r="F42" s="47">
        <v>96.549599507085631</v>
      </c>
      <c r="G42" s="47">
        <v>93.09919901417129</v>
      </c>
      <c r="H42" s="50">
        <v>86.290819470117071</v>
      </c>
      <c r="I42" s="50">
        <v>79.636475662353661</v>
      </c>
      <c r="J42" s="50"/>
      <c r="K42" s="52"/>
      <c r="L42" s="52"/>
      <c r="M42" s="52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DBA2DDB-A319-4406-A58B-57B9B768B8C1}">
  <dimension ref="A1:K10"/>
  <sheetViews>
    <sheetView workbookViewId="0">
      <selection activeCell="C31" sqref="C31"/>
    </sheetView>
  </sheetViews>
  <sheetFormatPr defaultRowHeight="15" x14ac:dyDescent="0.25"/>
  <cols>
    <col min="1" max="1" width="18.42578125" style="8" bestFit="1" customWidth="1"/>
    <col min="2" max="4" width="11" style="8" bestFit="1" customWidth="1"/>
    <col min="5" max="5" width="13.28515625" style="8" bestFit="1" customWidth="1"/>
    <col min="6" max="6" width="12.5703125" style="8" bestFit="1" customWidth="1"/>
    <col min="7" max="7" width="10" style="8" bestFit="1" customWidth="1"/>
    <col min="8" max="10" width="11" style="8" bestFit="1" customWidth="1"/>
    <col min="11" max="16384" width="9.140625" style="8"/>
  </cols>
  <sheetData>
    <row r="1" spans="1:11" x14ac:dyDescent="0.25">
      <c r="A1" s="3" t="s">
        <v>19</v>
      </c>
    </row>
    <row r="2" spans="1:11" x14ac:dyDescent="0.25">
      <c r="B2" s="56" t="s">
        <v>10</v>
      </c>
      <c r="C2" s="56"/>
      <c r="D2" s="56"/>
      <c r="E2" s="56"/>
      <c r="F2" s="56"/>
      <c r="G2" s="56"/>
      <c r="H2" s="56"/>
      <c r="I2" s="56"/>
      <c r="J2" s="56"/>
    </row>
    <row r="3" spans="1:11" s="3" customFormat="1" x14ac:dyDescent="0.25">
      <c r="A3" s="9" t="s">
        <v>12</v>
      </c>
      <c r="B3" s="9" t="s">
        <v>1</v>
      </c>
      <c r="C3" s="9" t="s">
        <v>2</v>
      </c>
      <c r="D3" s="9" t="s">
        <v>3</v>
      </c>
      <c r="E3" s="9" t="s">
        <v>4</v>
      </c>
      <c r="F3" s="9" t="s">
        <v>5</v>
      </c>
      <c r="G3" s="9" t="s">
        <v>6</v>
      </c>
      <c r="H3" s="9" t="s">
        <v>7</v>
      </c>
      <c r="I3" s="9" t="s">
        <v>8</v>
      </c>
      <c r="J3" s="9" t="s">
        <v>9</v>
      </c>
      <c r="K3" s="3" t="s">
        <v>11</v>
      </c>
    </row>
    <row r="4" spans="1:11" x14ac:dyDescent="0.25">
      <c r="A4" s="10">
        <v>40</v>
      </c>
      <c r="B4" s="10">
        <v>2.5300000000000001E-3</v>
      </c>
      <c r="C4" s="10">
        <v>5.2720000000000002E-4</v>
      </c>
      <c r="D4" s="10">
        <v>4.6050000000000003E-4</v>
      </c>
      <c r="E4" s="10">
        <v>2.0970000000000001E-5</v>
      </c>
      <c r="F4" s="10">
        <v>4.5160000000000003E-4</v>
      </c>
      <c r="G4" s="10">
        <v>1.224E-3</v>
      </c>
      <c r="H4" s="10">
        <v>3.7530000000000002E-4</v>
      </c>
      <c r="I4" s="10">
        <v>6.9340000000000005E-4</v>
      </c>
      <c r="J4" s="10">
        <v>3.7270000000000001E-4</v>
      </c>
    </row>
    <row r="5" spans="1:11" x14ac:dyDescent="0.25">
      <c r="A5" s="10">
        <v>20</v>
      </c>
      <c r="B5" s="10">
        <v>2.2650000000000001E-3</v>
      </c>
      <c r="C5" s="10">
        <v>4.2049999999999998E-4</v>
      </c>
      <c r="D5" s="10">
        <v>4.2069999999999998E-4</v>
      </c>
      <c r="E5" s="10">
        <v>3.6239999999999999E-5</v>
      </c>
      <c r="F5" s="10">
        <v>4.44E-4</v>
      </c>
      <c r="G5" s="10">
        <v>1.003E-3</v>
      </c>
      <c r="H5" s="10">
        <v>3.4969999999999999E-4</v>
      </c>
      <c r="I5" s="10">
        <v>5.4929999999999996E-4</v>
      </c>
      <c r="J5" s="10">
        <v>3.4459999999999997E-4</v>
      </c>
    </row>
    <row r="6" spans="1:11" x14ac:dyDescent="0.25">
      <c r="A6" s="10">
        <v>10</v>
      </c>
      <c r="B6" s="10">
        <v>1.6169999999999999E-3</v>
      </c>
      <c r="C6" s="10">
        <v>2.812E-4</v>
      </c>
      <c r="D6" s="10">
        <v>2.8150000000000001E-4</v>
      </c>
      <c r="E6" s="10">
        <v>9.0920000000000004E-6</v>
      </c>
      <c r="F6" s="10">
        <v>2.9250000000000001E-4</v>
      </c>
      <c r="G6" s="10">
        <v>6.3290000000000004E-4</v>
      </c>
      <c r="H6" s="10">
        <v>2.4659999999999998E-4</v>
      </c>
      <c r="I6" s="10">
        <v>3.7310000000000002E-4</v>
      </c>
      <c r="J6" s="10">
        <v>2.139E-4</v>
      </c>
    </row>
    <row r="7" spans="1:11" x14ac:dyDescent="0.25">
      <c r="A7" s="10">
        <v>5</v>
      </c>
      <c r="B7" s="10">
        <v>9.6900000000000003E-4</v>
      </c>
      <c r="C7" s="10">
        <v>1.682E-4</v>
      </c>
      <c r="D7" s="10">
        <v>1.5890000000000001E-4</v>
      </c>
      <c r="E7" s="10">
        <v>-6.4969999999999998E-6</v>
      </c>
      <c r="F7" s="10">
        <v>2.1689999999999999E-4</v>
      </c>
      <c r="G7" s="10">
        <v>4.1149999999999997E-4</v>
      </c>
      <c r="H7" s="10">
        <v>1.526E-4</v>
      </c>
      <c r="I7" s="10">
        <v>2.2149999999999999E-4</v>
      </c>
      <c r="J7" s="10">
        <v>1.136E-4</v>
      </c>
    </row>
    <row r="8" spans="1:11" x14ac:dyDescent="0.25">
      <c r="A8" s="10">
        <v>2.5</v>
      </c>
      <c r="B8" s="10">
        <v>3.6860000000000001E-4</v>
      </c>
      <c r="C8" s="10">
        <v>1.1569999999999999E-4</v>
      </c>
      <c r="D8" s="10">
        <v>1.211E-4</v>
      </c>
      <c r="E8" s="10">
        <v>8.1140000000000006E-6</v>
      </c>
      <c r="F8" s="10">
        <v>1.45E-4</v>
      </c>
      <c r="G8" s="10">
        <v>2.7970000000000002E-4</v>
      </c>
      <c r="H8" s="10">
        <v>1.008E-4</v>
      </c>
      <c r="I8" s="10">
        <v>1.506E-4</v>
      </c>
      <c r="J8" s="10">
        <v>8.4289999999999994E-5</v>
      </c>
    </row>
    <row r="9" spans="1:11" x14ac:dyDescent="0.25">
      <c r="A9" s="10">
        <v>1.25</v>
      </c>
      <c r="B9" s="10">
        <v>1.6249999999999999E-4</v>
      </c>
      <c r="C9" s="10">
        <v>5.2989999999999999E-5</v>
      </c>
      <c r="D9" s="10">
        <v>5.889E-5</v>
      </c>
      <c r="E9" s="10">
        <v>7.4059999999999999E-6</v>
      </c>
      <c r="F9" s="10">
        <v>6.5980000000000002E-5</v>
      </c>
      <c r="G9" s="10">
        <v>1.2530000000000001E-4</v>
      </c>
      <c r="H9" s="10">
        <v>4.4579999999999997E-5</v>
      </c>
      <c r="I9" s="10">
        <v>7.3079999999999998E-5</v>
      </c>
      <c r="J9" s="10">
        <v>3.6170000000000001E-5</v>
      </c>
    </row>
    <row r="10" spans="1:11" x14ac:dyDescent="0.25">
      <c r="A10" s="10">
        <v>0.625</v>
      </c>
      <c r="B10" s="10">
        <v>7.9579999999999994E-5</v>
      </c>
      <c r="C10" s="10">
        <v>2.6619999999999999E-5</v>
      </c>
      <c r="D10" s="10">
        <v>2.5570000000000001E-5</v>
      </c>
      <c r="E10" s="10">
        <v>4.2440000000000004E-6</v>
      </c>
      <c r="F10" s="10">
        <v>2.881E-5</v>
      </c>
      <c r="G10" s="10">
        <v>4.85E-5</v>
      </c>
      <c r="H10" s="10">
        <v>2.126E-5</v>
      </c>
      <c r="I10" s="10">
        <v>3.2360000000000002E-5</v>
      </c>
      <c r="J10" s="10">
        <v>1.7050000000000001E-5</v>
      </c>
    </row>
  </sheetData>
  <mergeCells count="1">
    <mergeCell ref="B2:J2"/>
  </mergeCells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07FD63-3B90-4EBF-AB17-29C94074AC16}">
  <dimension ref="A1:D98"/>
  <sheetViews>
    <sheetView workbookViewId="0">
      <selection activeCell="D53" sqref="D53"/>
    </sheetView>
  </sheetViews>
  <sheetFormatPr defaultRowHeight="15" x14ac:dyDescent="0.25"/>
  <cols>
    <col min="2" max="2" width="18.7109375" bestFit="1" customWidth="1"/>
    <col min="3" max="3" width="10.140625" style="53" bestFit="1" customWidth="1"/>
    <col min="4" max="4" width="13.140625" bestFit="1" customWidth="1"/>
  </cols>
  <sheetData>
    <row r="1" spans="1:4" x14ac:dyDescent="0.25">
      <c r="A1" s="1" t="s">
        <v>112</v>
      </c>
    </row>
    <row r="2" spans="1:4" x14ac:dyDescent="0.25">
      <c r="A2" s="1" t="s">
        <v>77</v>
      </c>
      <c r="B2" s="1" t="s">
        <v>55</v>
      </c>
      <c r="C2" s="54" t="s">
        <v>119</v>
      </c>
      <c r="D2" s="1" t="s">
        <v>89</v>
      </c>
    </row>
    <row r="3" spans="1:4" x14ac:dyDescent="0.25">
      <c r="A3">
        <v>1</v>
      </c>
      <c r="B3" t="s">
        <v>86</v>
      </c>
      <c r="C3" s="55">
        <v>0</v>
      </c>
      <c r="D3" s="37">
        <f>AVERAGE(C3:C8)</f>
        <v>0</v>
      </c>
    </row>
    <row r="4" spans="1:4" x14ac:dyDescent="0.25">
      <c r="A4">
        <v>2</v>
      </c>
      <c r="B4" t="s">
        <v>86</v>
      </c>
      <c r="C4" s="55">
        <v>0</v>
      </c>
    </row>
    <row r="5" spans="1:4" x14ac:dyDescent="0.25">
      <c r="A5">
        <v>3</v>
      </c>
      <c r="B5" t="s">
        <v>86</v>
      </c>
      <c r="C5" s="55">
        <v>0</v>
      </c>
    </row>
    <row r="6" spans="1:4" x14ac:dyDescent="0.25">
      <c r="A6">
        <v>4</v>
      </c>
      <c r="B6" t="s">
        <v>86</v>
      </c>
      <c r="C6" s="55">
        <v>0</v>
      </c>
    </row>
    <row r="7" spans="1:4" x14ac:dyDescent="0.25">
      <c r="A7">
        <v>5</v>
      </c>
      <c r="B7" t="s">
        <v>86</v>
      </c>
      <c r="C7" s="55">
        <v>0</v>
      </c>
    </row>
    <row r="8" spans="1:4" x14ac:dyDescent="0.25">
      <c r="A8">
        <v>6</v>
      </c>
      <c r="B8" t="s">
        <v>86</v>
      </c>
      <c r="C8" s="55">
        <v>0</v>
      </c>
    </row>
    <row r="9" spans="1:4" x14ac:dyDescent="0.25">
      <c r="A9">
        <v>7</v>
      </c>
      <c r="B9" t="s">
        <v>113</v>
      </c>
      <c r="C9" s="37">
        <v>23111111.11111109</v>
      </c>
      <c r="D9" s="37">
        <f t="shared" ref="D9" si="0">AVERAGE(C9:C14)</f>
        <v>158227201.9919076</v>
      </c>
    </row>
    <row r="10" spans="1:4" x14ac:dyDescent="0.25">
      <c r="A10">
        <v>8</v>
      </c>
      <c r="B10" t="s">
        <v>113</v>
      </c>
      <c r="C10" s="37">
        <v>63428571.428571373</v>
      </c>
    </row>
    <row r="11" spans="1:4" x14ac:dyDescent="0.25">
      <c r="A11">
        <v>9</v>
      </c>
      <c r="B11" t="s">
        <v>113</v>
      </c>
      <c r="C11" s="37">
        <v>0</v>
      </c>
    </row>
    <row r="12" spans="1:4" x14ac:dyDescent="0.25">
      <c r="A12">
        <v>10</v>
      </c>
      <c r="B12" t="s">
        <v>113</v>
      </c>
      <c r="C12" s="37">
        <v>258823529.41176414</v>
      </c>
    </row>
    <row r="13" spans="1:4" x14ac:dyDescent="0.25">
      <c r="A13">
        <v>11</v>
      </c>
      <c r="B13" t="s">
        <v>113</v>
      </c>
      <c r="C13" s="37">
        <v>351999999.99999917</v>
      </c>
    </row>
    <row r="14" spans="1:4" x14ac:dyDescent="0.25">
      <c r="A14">
        <v>12</v>
      </c>
      <c r="B14" t="s">
        <v>113</v>
      </c>
      <c r="C14" s="37">
        <v>251999999.99999979</v>
      </c>
    </row>
    <row r="15" spans="1:4" x14ac:dyDescent="0.25">
      <c r="A15">
        <v>13</v>
      </c>
      <c r="B15" t="s">
        <v>114</v>
      </c>
      <c r="C15" s="37">
        <v>111111111.11111102</v>
      </c>
      <c r="D15" s="37">
        <f t="shared" ref="D15" si="1">AVERAGE(C15:C20)</f>
        <v>53724837.199837141</v>
      </c>
    </row>
    <row r="16" spans="1:4" x14ac:dyDescent="0.25">
      <c r="A16">
        <v>14</v>
      </c>
      <c r="B16" t="s">
        <v>114</v>
      </c>
      <c r="C16" s="37">
        <v>41230769.230769128</v>
      </c>
    </row>
    <row r="17" spans="1:4" x14ac:dyDescent="0.25">
      <c r="A17">
        <v>15</v>
      </c>
      <c r="B17" t="s">
        <v>114</v>
      </c>
      <c r="C17" s="37">
        <v>34999999.99999997</v>
      </c>
    </row>
    <row r="18" spans="1:4" x14ac:dyDescent="0.25">
      <c r="A18">
        <v>16</v>
      </c>
      <c r="B18" t="s">
        <v>114</v>
      </c>
      <c r="C18" s="37">
        <v>101999999.99999991</v>
      </c>
    </row>
    <row r="19" spans="1:4" x14ac:dyDescent="0.25">
      <c r="A19">
        <v>17</v>
      </c>
      <c r="B19" t="s">
        <v>114</v>
      </c>
      <c r="C19" s="37">
        <v>2149999.9999999981</v>
      </c>
    </row>
    <row r="20" spans="1:4" x14ac:dyDescent="0.25">
      <c r="A20">
        <v>18</v>
      </c>
      <c r="B20" t="s">
        <v>114</v>
      </c>
      <c r="C20" s="37">
        <v>30857142.857142828</v>
      </c>
    </row>
    <row r="21" spans="1:4" x14ac:dyDescent="0.25">
      <c r="A21">
        <v>19</v>
      </c>
      <c r="B21" t="s">
        <v>115</v>
      </c>
      <c r="C21" s="37">
        <v>205714285.71428555</v>
      </c>
      <c r="D21" s="37">
        <f t="shared" ref="D21" si="2">AVERAGE(C21:C26)</f>
        <v>138319047.61904752</v>
      </c>
    </row>
    <row r="22" spans="1:4" x14ac:dyDescent="0.25">
      <c r="A22">
        <v>20</v>
      </c>
      <c r="B22" t="s">
        <v>115</v>
      </c>
      <c r="C22" s="37">
        <v>35999999.99999997</v>
      </c>
    </row>
    <row r="23" spans="1:4" x14ac:dyDescent="0.25">
      <c r="A23">
        <v>21</v>
      </c>
      <c r="B23" t="s">
        <v>115</v>
      </c>
      <c r="C23" s="37">
        <v>231999999.99999982</v>
      </c>
    </row>
    <row r="24" spans="1:4" x14ac:dyDescent="0.25">
      <c r="A24">
        <v>22</v>
      </c>
      <c r="B24" t="s">
        <v>115</v>
      </c>
      <c r="C24" s="37">
        <v>139999999.99999988</v>
      </c>
    </row>
    <row r="25" spans="1:4" x14ac:dyDescent="0.25">
      <c r="A25">
        <v>23</v>
      </c>
      <c r="B25" t="s">
        <v>115</v>
      </c>
      <c r="C25" s="37">
        <v>143199999.99999988</v>
      </c>
    </row>
    <row r="26" spans="1:4" x14ac:dyDescent="0.25">
      <c r="A26">
        <v>24</v>
      </c>
      <c r="B26" t="s">
        <v>115</v>
      </c>
      <c r="C26" s="37">
        <v>72999999.99999994</v>
      </c>
    </row>
    <row r="27" spans="1:4" x14ac:dyDescent="0.25">
      <c r="A27">
        <v>25</v>
      </c>
      <c r="B27" t="s">
        <v>87</v>
      </c>
      <c r="C27" s="55">
        <v>0</v>
      </c>
      <c r="D27" s="37">
        <f t="shared" ref="D27" si="3">AVERAGE(C27:C32)</f>
        <v>0</v>
      </c>
    </row>
    <row r="28" spans="1:4" x14ac:dyDescent="0.25">
      <c r="A28">
        <v>26</v>
      </c>
      <c r="B28" t="s">
        <v>87</v>
      </c>
      <c r="C28" s="55">
        <v>0</v>
      </c>
    </row>
    <row r="29" spans="1:4" x14ac:dyDescent="0.25">
      <c r="A29">
        <v>27</v>
      </c>
      <c r="B29" t="s">
        <v>87</v>
      </c>
      <c r="C29" s="55">
        <v>0</v>
      </c>
    </row>
    <row r="30" spans="1:4" x14ac:dyDescent="0.25">
      <c r="A30">
        <v>28</v>
      </c>
      <c r="B30" t="s">
        <v>87</v>
      </c>
      <c r="C30" s="55">
        <v>0</v>
      </c>
    </row>
    <row r="31" spans="1:4" x14ac:dyDescent="0.25">
      <c r="A31">
        <v>29</v>
      </c>
      <c r="B31" t="s">
        <v>87</v>
      </c>
      <c r="C31" s="55">
        <v>0</v>
      </c>
    </row>
    <row r="32" spans="1:4" x14ac:dyDescent="0.25">
      <c r="A32">
        <v>30</v>
      </c>
      <c r="B32" t="s">
        <v>87</v>
      </c>
      <c r="C32" s="55">
        <v>0</v>
      </c>
    </row>
    <row r="33" spans="1:4" x14ac:dyDescent="0.25">
      <c r="A33">
        <v>31</v>
      </c>
      <c r="B33" t="s">
        <v>116</v>
      </c>
      <c r="C33" s="37">
        <v>17499999.999999985</v>
      </c>
      <c r="D33" s="37">
        <f t="shared" ref="D33" si="4">AVERAGE(C33:C38)</f>
        <v>21243803.418803398</v>
      </c>
    </row>
    <row r="34" spans="1:4" x14ac:dyDescent="0.25">
      <c r="A34">
        <v>32</v>
      </c>
      <c r="B34" t="s">
        <v>116</v>
      </c>
      <c r="C34" s="37">
        <v>9449999.9999999907</v>
      </c>
    </row>
    <row r="35" spans="1:4" x14ac:dyDescent="0.25">
      <c r="A35">
        <v>33</v>
      </c>
      <c r="B35" t="s">
        <v>116</v>
      </c>
      <c r="C35" s="37">
        <v>17999999.999999985</v>
      </c>
    </row>
    <row r="36" spans="1:4" x14ac:dyDescent="0.25">
      <c r="A36">
        <v>34</v>
      </c>
      <c r="B36" t="s">
        <v>116</v>
      </c>
      <c r="C36" s="37">
        <v>12266666.666666657</v>
      </c>
    </row>
    <row r="37" spans="1:4" x14ac:dyDescent="0.25">
      <c r="A37">
        <v>35</v>
      </c>
      <c r="B37" t="s">
        <v>116</v>
      </c>
      <c r="C37" s="37">
        <v>52399999.999999955</v>
      </c>
    </row>
    <row r="38" spans="1:4" x14ac:dyDescent="0.25">
      <c r="A38">
        <v>36</v>
      </c>
      <c r="B38" t="s">
        <v>116</v>
      </c>
      <c r="C38" s="37">
        <v>17846153.846153833</v>
      </c>
    </row>
    <row r="39" spans="1:4" x14ac:dyDescent="0.25">
      <c r="A39">
        <v>37</v>
      </c>
      <c r="B39" t="s">
        <v>117</v>
      </c>
      <c r="C39" s="37">
        <v>11555555.555555545</v>
      </c>
      <c r="D39" s="37">
        <f t="shared" ref="D39" si="5">AVERAGE(C39:C44)</f>
        <v>26498148.148148123</v>
      </c>
    </row>
    <row r="40" spans="1:4" x14ac:dyDescent="0.25">
      <c r="A40">
        <v>38</v>
      </c>
      <c r="B40" t="s">
        <v>117</v>
      </c>
      <c r="C40" s="37">
        <v>2999999.9999999972</v>
      </c>
    </row>
    <row r="41" spans="1:4" x14ac:dyDescent="0.25">
      <c r="A41">
        <v>39</v>
      </c>
      <c r="B41" t="s">
        <v>117</v>
      </c>
      <c r="C41" s="37">
        <v>15555555.555555541</v>
      </c>
    </row>
    <row r="42" spans="1:4" x14ac:dyDescent="0.25">
      <c r="A42">
        <v>40</v>
      </c>
      <c r="B42" t="s">
        <v>117</v>
      </c>
      <c r="C42" s="37">
        <v>73999999.99999994</v>
      </c>
    </row>
    <row r="43" spans="1:4" x14ac:dyDescent="0.25">
      <c r="A43">
        <v>41</v>
      </c>
      <c r="B43" t="s">
        <v>117</v>
      </c>
      <c r="C43" s="37">
        <v>5377777.7777777733</v>
      </c>
    </row>
    <row r="44" spans="1:4" x14ac:dyDescent="0.25">
      <c r="A44">
        <v>42</v>
      </c>
      <c r="B44" t="s">
        <v>117</v>
      </c>
      <c r="C44" s="37">
        <v>49499999.999999955</v>
      </c>
    </row>
    <row r="45" spans="1:4" x14ac:dyDescent="0.25">
      <c r="A45">
        <v>43</v>
      </c>
      <c r="B45" t="s">
        <v>118</v>
      </c>
      <c r="C45" s="37">
        <v>47499999.999999955</v>
      </c>
      <c r="D45" s="37">
        <f t="shared" ref="D45" si="6">AVERAGE(C45:C50)</f>
        <v>52864814.814814769</v>
      </c>
    </row>
    <row r="46" spans="1:4" x14ac:dyDescent="0.25">
      <c r="A46">
        <v>44</v>
      </c>
      <c r="B46" t="s">
        <v>118</v>
      </c>
      <c r="C46" s="37">
        <v>30399999.99999997</v>
      </c>
    </row>
    <row r="47" spans="1:4" x14ac:dyDescent="0.25">
      <c r="A47">
        <v>45</v>
      </c>
      <c r="B47" t="s">
        <v>118</v>
      </c>
      <c r="C47" s="37">
        <v>59599999.99999994</v>
      </c>
    </row>
    <row r="48" spans="1:4" x14ac:dyDescent="0.25">
      <c r="A48">
        <v>46</v>
      </c>
      <c r="B48" t="s">
        <v>118</v>
      </c>
      <c r="C48" s="37">
        <v>68444444.444444388</v>
      </c>
    </row>
    <row r="49" spans="1:4" x14ac:dyDescent="0.25">
      <c r="A49">
        <v>47</v>
      </c>
      <c r="B49" t="s">
        <v>118</v>
      </c>
      <c r="C49" s="37">
        <v>42799999.999999963</v>
      </c>
    </row>
    <row r="50" spans="1:4" x14ac:dyDescent="0.25">
      <c r="A50">
        <v>48</v>
      </c>
      <c r="B50" t="s">
        <v>118</v>
      </c>
      <c r="C50" s="37">
        <v>68444444.444444388</v>
      </c>
    </row>
    <row r="51" spans="1:4" x14ac:dyDescent="0.25">
      <c r="C51" s="55"/>
    </row>
    <row r="52" spans="1:4" x14ac:dyDescent="0.25">
      <c r="C52" s="55"/>
    </row>
    <row r="53" spans="1:4" x14ac:dyDescent="0.25">
      <c r="C53" s="55"/>
      <c r="D53" s="37"/>
    </row>
    <row r="54" spans="1:4" x14ac:dyDescent="0.25">
      <c r="C54" s="55"/>
    </row>
    <row r="55" spans="1:4" x14ac:dyDescent="0.25">
      <c r="C55" s="55"/>
    </row>
    <row r="56" spans="1:4" x14ac:dyDescent="0.25">
      <c r="C56" s="55"/>
    </row>
    <row r="57" spans="1:4" x14ac:dyDescent="0.25">
      <c r="C57" s="55"/>
    </row>
    <row r="58" spans="1:4" x14ac:dyDescent="0.25">
      <c r="C58" s="55"/>
    </row>
    <row r="59" spans="1:4" x14ac:dyDescent="0.25">
      <c r="C59" s="55"/>
    </row>
    <row r="60" spans="1:4" x14ac:dyDescent="0.25">
      <c r="C60" s="55"/>
    </row>
    <row r="61" spans="1:4" x14ac:dyDescent="0.25">
      <c r="C61" s="55"/>
    </row>
    <row r="62" spans="1:4" x14ac:dyDescent="0.25">
      <c r="C62" s="55"/>
    </row>
    <row r="63" spans="1:4" x14ac:dyDescent="0.25">
      <c r="C63" s="55"/>
    </row>
    <row r="64" spans="1:4" x14ac:dyDescent="0.25">
      <c r="C64" s="55"/>
    </row>
    <row r="65" spans="3:3" x14ac:dyDescent="0.25">
      <c r="C65" s="55"/>
    </row>
    <row r="66" spans="3:3" x14ac:dyDescent="0.25">
      <c r="C66" s="55"/>
    </row>
    <row r="67" spans="3:3" x14ac:dyDescent="0.25">
      <c r="C67" s="55"/>
    </row>
    <row r="68" spans="3:3" x14ac:dyDescent="0.25">
      <c r="C68" s="55"/>
    </row>
    <row r="69" spans="3:3" x14ac:dyDescent="0.25">
      <c r="C69" s="55"/>
    </row>
    <row r="70" spans="3:3" x14ac:dyDescent="0.25">
      <c r="C70" s="55"/>
    </row>
    <row r="71" spans="3:3" x14ac:dyDescent="0.25">
      <c r="C71" s="55"/>
    </row>
    <row r="72" spans="3:3" x14ac:dyDescent="0.25">
      <c r="C72" s="55"/>
    </row>
    <row r="73" spans="3:3" x14ac:dyDescent="0.25">
      <c r="C73" s="55"/>
    </row>
    <row r="74" spans="3:3" x14ac:dyDescent="0.25">
      <c r="C74" s="55"/>
    </row>
    <row r="75" spans="3:3" x14ac:dyDescent="0.25">
      <c r="C75" s="55"/>
    </row>
    <row r="76" spans="3:3" x14ac:dyDescent="0.25">
      <c r="C76" s="55"/>
    </row>
    <row r="77" spans="3:3" x14ac:dyDescent="0.25">
      <c r="C77" s="55"/>
    </row>
    <row r="78" spans="3:3" x14ac:dyDescent="0.25">
      <c r="C78" s="55"/>
    </row>
    <row r="79" spans="3:3" x14ac:dyDescent="0.25">
      <c r="C79" s="55"/>
    </row>
    <row r="80" spans="3:3" x14ac:dyDescent="0.25">
      <c r="C80" s="55"/>
    </row>
    <row r="81" spans="3:3" x14ac:dyDescent="0.25">
      <c r="C81" s="55"/>
    </row>
    <row r="82" spans="3:3" x14ac:dyDescent="0.25">
      <c r="C82" s="55"/>
    </row>
    <row r="83" spans="3:3" x14ac:dyDescent="0.25">
      <c r="C83" s="55"/>
    </row>
    <row r="84" spans="3:3" x14ac:dyDescent="0.25">
      <c r="C84" s="55"/>
    </row>
    <row r="85" spans="3:3" x14ac:dyDescent="0.25">
      <c r="C85" s="55"/>
    </row>
    <row r="86" spans="3:3" x14ac:dyDescent="0.25">
      <c r="C86" s="55"/>
    </row>
    <row r="87" spans="3:3" x14ac:dyDescent="0.25">
      <c r="C87" s="55"/>
    </row>
    <row r="88" spans="3:3" x14ac:dyDescent="0.25">
      <c r="C88" s="55"/>
    </row>
    <row r="89" spans="3:3" x14ac:dyDescent="0.25">
      <c r="C89" s="55"/>
    </row>
    <row r="90" spans="3:3" x14ac:dyDescent="0.25">
      <c r="C90" s="55"/>
    </row>
    <row r="91" spans="3:3" x14ac:dyDescent="0.25">
      <c r="C91" s="55"/>
    </row>
    <row r="92" spans="3:3" x14ac:dyDescent="0.25">
      <c r="C92" s="55"/>
    </row>
    <row r="93" spans="3:3" x14ac:dyDescent="0.25">
      <c r="C93" s="55"/>
    </row>
    <row r="94" spans="3:3" x14ac:dyDescent="0.25">
      <c r="C94" s="55"/>
    </row>
    <row r="95" spans="3:3" x14ac:dyDescent="0.25">
      <c r="C95" s="55"/>
    </row>
    <row r="96" spans="3:3" x14ac:dyDescent="0.25">
      <c r="C96" s="55"/>
    </row>
    <row r="97" spans="3:3" x14ac:dyDescent="0.25">
      <c r="C97" s="55"/>
    </row>
    <row r="98" spans="3:3" x14ac:dyDescent="0.25">
      <c r="C98" s="55"/>
    </row>
  </sheetData>
  <pageMargins left="0.7" right="0.7" top="0.75" bottom="0.75" header="0.3" footer="0.3"/>
  <pageSetup paperSize="9" orientation="portrait" r:id="rId1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C0BF9D-6B45-47F6-8A18-A32742D12E91}">
  <dimension ref="A1:E43"/>
  <sheetViews>
    <sheetView workbookViewId="0">
      <selection activeCell="K18" sqref="K18"/>
    </sheetView>
  </sheetViews>
  <sheetFormatPr defaultRowHeight="15" x14ac:dyDescent="0.25"/>
  <cols>
    <col min="1" max="1" width="11.140625" customWidth="1"/>
    <col min="4" max="4" width="9.85546875" bestFit="1" customWidth="1"/>
    <col min="5" max="5" width="11.7109375" bestFit="1" customWidth="1"/>
  </cols>
  <sheetData>
    <row r="1" spans="1:5" x14ac:dyDescent="0.25">
      <c r="A1" s="1" t="s">
        <v>120</v>
      </c>
    </row>
    <row r="2" spans="1:5" x14ac:dyDescent="0.25">
      <c r="A2" s="1" t="s">
        <v>92</v>
      </c>
    </row>
    <row r="3" spans="1:5" x14ac:dyDescent="0.25">
      <c r="A3" s="1"/>
      <c r="B3" s="1" t="s">
        <v>39</v>
      </c>
      <c r="C3" s="1" t="s">
        <v>121</v>
      </c>
      <c r="D3" s="1" t="s">
        <v>122</v>
      </c>
      <c r="E3" s="1" t="s">
        <v>123</v>
      </c>
    </row>
    <row r="4" spans="1:5" x14ac:dyDescent="0.25">
      <c r="A4" s="1" t="s">
        <v>90</v>
      </c>
      <c r="B4" s="37">
        <v>46228006.856266879</v>
      </c>
      <c r="C4" s="37">
        <v>517718753005.10419</v>
      </c>
      <c r="D4" s="37">
        <v>473400602323.58612</v>
      </c>
      <c r="E4" s="37">
        <v>757487290214.20605</v>
      </c>
    </row>
    <row r="5" spans="1:5" x14ac:dyDescent="0.25">
      <c r="B5" s="37">
        <v>63832542.26416973</v>
      </c>
      <c r="C5" s="37">
        <v>477713911446.89893</v>
      </c>
      <c r="D5" s="37">
        <v>126109366498.06812</v>
      </c>
      <c r="E5" s="37">
        <v>613801508527.8031</v>
      </c>
    </row>
    <row r="6" spans="1:5" x14ac:dyDescent="0.25">
      <c r="B6" s="37">
        <v>55063163.485065974</v>
      </c>
      <c r="C6" s="37">
        <v>682858940646.43274</v>
      </c>
      <c r="D6" s="37">
        <v>377943055448.96149</v>
      </c>
      <c r="E6" s="37">
        <v>124475574.85721147</v>
      </c>
    </row>
    <row r="7" spans="1:5" x14ac:dyDescent="0.25">
      <c r="B7" s="37">
        <v>65019249.084797077</v>
      </c>
      <c r="C7" s="37">
        <v>989299280431.57727</v>
      </c>
      <c r="D7" s="37">
        <v>224584982823.66016</v>
      </c>
      <c r="E7" s="37">
        <v>638534027059.54541</v>
      </c>
    </row>
    <row r="8" spans="1:5" x14ac:dyDescent="0.25">
      <c r="B8" s="37">
        <v>24444206.927334279</v>
      </c>
      <c r="C8" s="37">
        <v>204812697791.75253</v>
      </c>
      <c r="D8" s="37">
        <v>19050030547.79388</v>
      </c>
      <c r="E8" s="37">
        <v>527748832265.90942</v>
      </c>
    </row>
    <row r="9" spans="1:5" x14ac:dyDescent="0.25">
      <c r="A9" s="26"/>
      <c r="B9" s="38">
        <v>54681122.108052231</v>
      </c>
      <c r="C9" s="38">
        <v>1032264480076.7885</v>
      </c>
      <c r="D9" s="38">
        <v>145436164425.33194</v>
      </c>
      <c r="E9" s="38">
        <v>1256603211562.5918</v>
      </c>
    </row>
    <row r="10" spans="1:5" x14ac:dyDescent="0.25">
      <c r="A10" s="1" t="s">
        <v>91</v>
      </c>
      <c r="B10" s="37">
        <v>44675951.548659243</v>
      </c>
      <c r="C10" s="37">
        <v>844051266210.14539</v>
      </c>
      <c r="D10" s="37">
        <v>330158393918.0025</v>
      </c>
      <c r="E10" s="37">
        <v>492810309175.07367</v>
      </c>
    </row>
    <row r="11" spans="1:5" x14ac:dyDescent="0.25">
      <c r="B11" s="37">
        <v>50824962.766676031</v>
      </c>
      <c r="C11" s="37">
        <v>401312833569.67621</v>
      </c>
      <c r="D11" s="37">
        <v>205964426672.29269</v>
      </c>
      <c r="E11" s="37">
        <v>679818250061.65979</v>
      </c>
    </row>
    <row r="12" spans="1:5" x14ac:dyDescent="0.25">
      <c r="B12" s="37">
        <v>13626122.663849056</v>
      </c>
      <c r="C12" s="37">
        <v>1371302592398.5637</v>
      </c>
      <c r="D12" s="37">
        <v>465846840694.76141</v>
      </c>
      <c r="E12" s="37">
        <v>476362971827.74506</v>
      </c>
    </row>
    <row r="13" spans="1:5" x14ac:dyDescent="0.25">
      <c r="B13" s="37">
        <v>44922015.358743228</v>
      </c>
      <c r="C13" s="37">
        <v>1284258024187.8518</v>
      </c>
      <c r="D13" s="37">
        <v>943577071774.68738</v>
      </c>
      <c r="E13" s="37">
        <v>270558839994.0491</v>
      </c>
    </row>
    <row r="14" spans="1:5" x14ac:dyDescent="0.25">
      <c r="B14" s="37">
        <v>82399076.725812748</v>
      </c>
      <c r="C14" s="37">
        <v>113359697268.33305</v>
      </c>
      <c r="D14" s="37">
        <v>66383292438.310707</v>
      </c>
      <c r="E14" s="37">
        <v>896861506423.73975</v>
      </c>
    </row>
    <row r="15" spans="1:5" x14ac:dyDescent="0.25">
      <c r="B15" s="37">
        <v>132423395.48801398</v>
      </c>
      <c r="C15" s="37">
        <v>767074848158.16931</v>
      </c>
      <c r="D15" s="37">
        <v>529149456357.80786</v>
      </c>
      <c r="E15" s="37">
        <v>681918600453.49695</v>
      </c>
    </row>
    <row r="17" spans="1:5" x14ac:dyDescent="0.25">
      <c r="A17" s="1" t="s">
        <v>93</v>
      </c>
      <c r="B17" s="64">
        <f>AVERAGE(B4:B9)</f>
        <v>51544715.120947696</v>
      </c>
      <c r="C17" s="64">
        <f>AVERAGE(C4:C9)</f>
        <v>650778010566.42566</v>
      </c>
      <c r="D17" s="64">
        <f t="shared" ref="C17:E17" si="0">AVERAGE(D4:D9)</f>
        <v>227754033677.9003</v>
      </c>
      <c r="E17" s="64">
        <f t="shared" si="0"/>
        <v>632383224200.81885</v>
      </c>
    </row>
    <row r="18" spans="1:5" x14ac:dyDescent="0.25">
      <c r="A18" s="1" t="s">
        <v>94</v>
      </c>
      <c r="B18" s="64">
        <f>_xlfn.STDEV.S(B4:B9)/SQRT(COUNT(B4:B9))</f>
        <v>6103210.1396128479</v>
      </c>
      <c r="C18" s="64">
        <f t="shared" ref="C18:E20" si="1">_xlfn.STDEV.S(C4:C9)/SQRT(COUNT(C4:C9))</f>
        <v>130089555213.63342</v>
      </c>
      <c r="D18" s="64">
        <f t="shared" si="1"/>
        <v>69179537610.042358</v>
      </c>
      <c r="E18" s="64">
        <f t="shared" si="1"/>
        <v>164963047748.86496</v>
      </c>
    </row>
    <row r="19" spans="1:5" x14ac:dyDescent="0.25">
      <c r="A19" s="1" t="s">
        <v>95</v>
      </c>
      <c r="B19" s="64">
        <f>AVERAGE(B10:B15)</f>
        <v>61478587.42529238</v>
      </c>
      <c r="C19" s="64">
        <f>AVERAGE(C10:C15)</f>
        <v>796893210298.78992</v>
      </c>
      <c r="D19" s="64">
        <f t="shared" ref="C19:E19" si="2">AVERAGE(D10:D15)</f>
        <v>423513246975.97711</v>
      </c>
      <c r="E19" s="64">
        <f t="shared" si="2"/>
        <v>583055079655.96082</v>
      </c>
    </row>
    <row r="20" spans="1:5" x14ac:dyDescent="0.25">
      <c r="A20" s="1" t="s">
        <v>125</v>
      </c>
      <c r="B20" s="64">
        <f>_xlfn.STDEV.S(B10:B15)/SQRT(COUNT(B10:B15))</f>
        <v>16763690.342263544</v>
      </c>
      <c r="C20" s="64">
        <f t="shared" ref="C20:E20" si="3">_xlfn.STDEV.S(C10:C15)/SQRT(COUNT(C10:C15))</f>
        <v>199523224622.12747</v>
      </c>
      <c r="D20" s="64">
        <f t="shared" si="3"/>
        <v>124766708431.78334</v>
      </c>
      <c r="E20" s="64">
        <f t="shared" si="3"/>
        <v>88467094569.491196</v>
      </c>
    </row>
    <row r="21" spans="1:5" x14ac:dyDescent="0.25">
      <c r="A21" s="1"/>
      <c r="B21" s="37"/>
      <c r="C21" s="37"/>
      <c r="D21" s="37"/>
      <c r="E21" s="37"/>
    </row>
    <row r="22" spans="1:5" x14ac:dyDescent="0.25">
      <c r="A22" s="1" t="s">
        <v>124</v>
      </c>
    </row>
    <row r="23" spans="1:5" x14ac:dyDescent="0.25">
      <c r="B23" s="1" t="s">
        <v>39</v>
      </c>
      <c r="C23" s="1" t="s">
        <v>121</v>
      </c>
      <c r="D23" s="1" t="s">
        <v>122</v>
      </c>
      <c r="E23" s="1" t="s">
        <v>123</v>
      </c>
    </row>
    <row r="24" spans="1:5" x14ac:dyDescent="0.25">
      <c r="A24" s="1" t="s">
        <v>90</v>
      </c>
      <c r="B24" s="37">
        <v>568586845.5987879</v>
      </c>
      <c r="C24" s="37">
        <v>534071732762.65405</v>
      </c>
      <c r="D24" s="37">
        <v>642266603202.58289</v>
      </c>
      <c r="E24" s="37">
        <v>853232488053.95129</v>
      </c>
    </row>
    <row r="25" spans="1:5" x14ac:dyDescent="0.25">
      <c r="B25" s="37">
        <v>827534742.17721832</v>
      </c>
      <c r="C25" s="37">
        <v>479500010483.64032</v>
      </c>
      <c r="D25" s="37">
        <v>166545310459.3822</v>
      </c>
      <c r="E25" s="37">
        <v>661759576666.62244</v>
      </c>
    </row>
    <row r="26" spans="1:5" x14ac:dyDescent="0.25">
      <c r="B26" s="37">
        <v>651426049.77528429</v>
      </c>
      <c r="C26" s="37">
        <v>750203706322.44666</v>
      </c>
      <c r="D26" s="37">
        <v>600826173781.64172</v>
      </c>
      <c r="E26" s="37">
        <v>696393509.13696682</v>
      </c>
    </row>
    <row r="27" spans="1:5" x14ac:dyDescent="0.25">
      <c r="B27" s="37">
        <v>779286347.73802507</v>
      </c>
      <c r="C27" s="37">
        <v>1353714840587.7505</v>
      </c>
      <c r="D27" s="37">
        <v>288465366425.84692</v>
      </c>
      <c r="E27" s="37">
        <v>784407623521.49182</v>
      </c>
    </row>
    <row r="28" spans="1:5" x14ac:dyDescent="0.25">
      <c r="B28" s="37">
        <v>390521475.2649315</v>
      </c>
      <c r="C28" s="37">
        <v>243143073022.61099</v>
      </c>
      <c r="D28" s="37">
        <v>29691772494.011372</v>
      </c>
      <c r="E28" s="37">
        <v>610302428470.82678</v>
      </c>
    </row>
    <row r="29" spans="1:5" x14ac:dyDescent="0.25">
      <c r="A29" s="26"/>
      <c r="B29" s="38">
        <v>652512015.59848607</v>
      </c>
      <c r="C29" s="38">
        <v>1311701585208.3809</v>
      </c>
      <c r="D29" s="38">
        <v>157426291591.10889</v>
      </c>
      <c r="E29" s="38">
        <v>1337201794588.9277</v>
      </c>
    </row>
    <row r="30" spans="1:5" x14ac:dyDescent="0.25">
      <c r="A30" s="1" t="s">
        <v>91</v>
      </c>
      <c r="B30" s="37">
        <v>737236371.2406925</v>
      </c>
      <c r="C30" s="37">
        <v>789988410380.07385</v>
      </c>
      <c r="D30" s="37">
        <v>406332891458.93481</v>
      </c>
      <c r="E30" s="37">
        <v>476531325373.64911</v>
      </c>
    </row>
    <row r="31" spans="1:5" x14ac:dyDescent="0.25">
      <c r="B31" s="37">
        <v>640218120.31129217</v>
      </c>
      <c r="C31" s="37">
        <v>605160448949.61633</v>
      </c>
      <c r="D31" s="37">
        <v>322299549157.26874</v>
      </c>
      <c r="E31" s="37">
        <v>906368990018.71472</v>
      </c>
    </row>
    <row r="32" spans="1:5" x14ac:dyDescent="0.25">
      <c r="B32" s="37">
        <v>321197511.07786864</v>
      </c>
      <c r="C32" s="37">
        <v>1489536458609.1433</v>
      </c>
      <c r="D32" s="37">
        <v>825917409702.08691</v>
      </c>
      <c r="E32" s="37">
        <v>449974653817.93195</v>
      </c>
    </row>
    <row r="33" spans="1:5" x14ac:dyDescent="0.25">
      <c r="B33" s="37">
        <v>956656237.06621587</v>
      </c>
      <c r="C33" s="37">
        <v>1728257695267.1233</v>
      </c>
      <c r="D33" s="37">
        <v>1488256967018.1748</v>
      </c>
      <c r="E33" s="37">
        <v>341273534126.53973</v>
      </c>
    </row>
    <row r="34" spans="1:5" x14ac:dyDescent="0.25">
      <c r="B34" s="37">
        <v>821012613.0284692</v>
      </c>
      <c r="C34" s="37">
        <v>200603488742.36685</v>
      </c>
      <c r="D34" s="37">
        <v>87652991979.66626</v>
      </c>
      <c r="E34" s="37">
        <v>939458891420.22961</v>
      </c>
    </row>
    <row r="35" spans="1:5" x14ac:dyDescent="0.25">
      <c r="B35" s="37">
        <v>923095625.93179953</v>
      </c>
      <c r="C35" s="37">
        <v>1302221183265.9182</v>
      </c>
      <c r="D35" s="37">
        <v>860648940440.40002</v>
      </c>
      <c r="E35" s="37">
        <v>951135029883.23889</v>
      </c>
    </row>
    <row r="37" spans="1:5" x14ac:dyDescent="0.25">
      <c r="A37" s="1" t="s">
        <v>93</v>
      </c>
      <c r="B37" s="64">
        <f>AVERAGE(B24:B29)</f>
        <v>644977912.69212222</v>
      </c>
      <c r="C37" s="64">
        <f>AVERAGE(C24:C29)</f>
        <v>778722491397.91394</v>
      </c>
      <c r="D37" s="64">
        <f>AVERAGE(D24:D29)</f>
        <v>314203586325.76239</v>
      </c>
      <c r="E37" s="64">
        <f>AVERAGE(E24:E29)</f>
        <v>707933384135.15955</v>
      </c>
    </row>
    <row r="38" spans="1:5" x14ac:dyDescent="0.25">
      <c r="A38" s="1" t="s">
        <v>94</v>
      </c>
      <c r="B38" s="64">
        <f>_xlfn.STDEV.S(B24:B29)/SQRT(COUNT(B24:B29))</f>
        <v>63782904.338172235</v>
      </c>
      <c r="C38" s="64">
        <f>_xlfn.STDEV.S(C24:C29)/SQRT(COUNT(C24:C29))</f>
        <v>187236894275.72607</v>
      </c>
      <c r="D38" s="64">
        <f t="shared" ref="C38:E38" si="4">_xlfn.STDEV.S(D24:D29)/SQRT(COUNT(D24:D29))</f>
        <v>102918959288.65939</v>
      </c>
      <c r="E38" s="64">
        <f>_xlfn.STDEV.S(E24:E29)/SQRT(COUNT(E24:E29))</f>
        <v>176520712306.3428</v>
      </c>
    </row>
    <row r="39" spans="1:5" x14ac:dyDescent="0.25">
      <c r="A39" s="1" t="s">
        <v>95</v>
      </c>
      <c r="B39" s="64">
        <f>AVERAGE(B30:B35)</f>
        <v>733236079.77605629</v>
      </c>
      <c r="C39" s="64">
        <f>AVERAGE(C30:C35)</f>
        <v>1019294614202.3737</v>
      </c>
      <c r="D39" s="64">
        <f>AVERAGE(D30:D35)</f>
        <v>665184791626.08862</v>
      </c>
      <c r="E39" s="64">
        <f>AVERAGE(E30:E35)</f>
        <v>677457070773.38391</v>
      </c>
    </row>
    <row r="40" spans="1:5" x14ac:dyDescent="0.25">
      <c r="A40" s="1" t="s">
        <v>125</v>
      </c>
      <c r="B40" s="64">
        <f>_xlfn.STDEV.S(B30:B35)/SQRT(COUNT(B30:B35))</f>
        <v>95238657.93354398</v>
      </c>
      <c r="C40" s="64">
        <f>_xlfn.STDEV.S(C30:C35)/SQRT(COUNT(C30:C35))</f>
        <v>237917849048.35928</v>
      </c>
      <c r="D40" s="64">
        <f>_xlfn.STDEV.S(D30:D35)/SQRT(COUNT(D30:D35))</f>
        <v>204907018686.99792</v>
      </c>
      <c r="E40" s="64">
        <f>_xlfn.STDEV.S(E30:E35)/SQRT(COUNT(E30:E35))</f>
        <v>115626413014.51437</v>
      </c>
    </row>
    <row r="42" spans="1:5" x14ac:dyDescent="0.25">
      <c r="D42" s="65"/>
      <c r="E42" s="65"/>
    </row>
    <row r="43" spans="1:5" x14ac:dyDescent="0.25">
      <c r="D43" s="65"/>
      <c r="E43" s="65"/>
    </row>
  </sheetData>
  <pageMargins left="0.7" right="0.7" top="0.75" bottom="0.75" header="0.3" footer="0.3"/>
  <pageSetup paperSize="9" orientation="portrait" r:id="rId1"/>
  <ignoredErrors>
    <ignoredError sqref="B37:E40 B17:E20" formulaRange="1"/>
  </ignoredErrors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8B7F33-EF01-4853-A5D1-8AA3EBE3D59A}">
  <dimension ref="A1:D72"/>
  <sheetViews>
    <sheetView workbookViewId="0">
      <selection activeCell="G13" sqref="G13"/>
    </sheetView>
  </sheetViews>
  <sheetFormatPr defaultRowHeight="15" x14ac:dyDescent="0.25"/>
  <cols>
    <col min="2" max="2" width="13.28515625" bestFit="1" customWidth="1"/>
    <col min="3" max="3" width="14.28515625" bestFit="1" customWidth="1"/>
    <col min="4" max="4" width="16.140625" bestFit="1" customWidth="1"/>
  </cols>
  <sheetData>
    <row r="1" spans="1:4" s="16" customFormat="1" x14ac:dyDescent="0.25">
      <c r="A1" s="1" t="s">
        <v>126</v>
      </c>
    </row>
    <row r="2" spans="1:4" s="16" customFormat="1" x14ac:dyDescent="0.25">
      <c r="A2" s="1" t="s">
        <v>37</v>
      </c>
    </row>
    <row r="3" spans="1:4" s="1" customFormat="1" x14ac:dyDescent="0.25">
      <c r="A3" s="1" t="s">
        <v>39</v>
      </c>
      <c r="B3" s="1" t="s">
        <v>127</v>
      </c>
      <c r="C3" s="1" t="s">
        <v>128</v>
      </c>
      <c r="D3" s="1" t="s">
        <v>129</v>
      </c>
    </row>
    <row r="4" spans="1:4" x14ac:dyDescent="0.25">
      <c r="A4">
        <v>0.41</v>
      </c>
      <c r="B4">
        <v>0.71</v>
      </c>
      <c r="C4">
        <v>0.83</v>
      </c>
      <c r="D4">
        <v>1.2</v>
      </c>
    </row>
    <row r="5" spans="1:4" x14ac:dyDescent="0.25">
      <c r="A5">
        <v>1.43</v>
      </c>
      <c r="B5">
        <v>0.76</v>
      </c>
      <c r="C5">
        <v>1.1100000000000001</v>
      </c>
      <c r="D5">
        <v>1.31</v>
      </c>
    </row>
    <row r="6" spans="1:4" x14ac:dyDescent="0.25">
      <c r="A6">
        <v>1.02</v>
      </c>
      <c r="B6">
        <v>0.45</v>
      </c>
      <c r="C6">
        <v>1.98</v>
      </c>
    </row>
    <row r="7" spans="1:4" x14ac:dyDescent="0.25">
      <c r="A7">
        <v>1.26</v>
      </c>
      <c r="B7">
        <v>0.84</v>
      </c>
      <c r="C7">
        <v>0.68</v>
      </c>
      <c r="D7">
        <v>0.97</v>
      </c>
    </row>
    <row r="8" spans="1:4" x14ac:dyDescent="0.25">
      <c r="A8">
        <v>0.75</v>
      </c>
      <c r="B8">
        <v>0.63</v>
      </c>
      <c r="C8">
        <v>0.49</v>
      </c>
      <c r="D8">
        <v>1.31</v>
      </c>
    </row>
    <row r="9" spans="1:4" x14ac:dyDescent="0.25">
      <c r="A9">
        <v>1.1299999999999999</v>
      </c>
      <c r="B9">
        <v>1.02</v>
      </c>
      <c r="C9">
        <v>0.23</v>
      </c>
      <c r="D9">
        <v>1.71</v>
      </c>
    </row>
    <row r="11" spans="1:4" x14ac:dyDescent="0.25">
      <c r="A11" s="1" t="s">
        <v>100</v>
      </c>
    </row>
    <row r="12" spans="1:4" s="1" customFormat="1" x14ac:dyDescent="0.25">
      <c r="A12" s="1" t="s">
        <v>39</v>
      </c>
      <c r="B12" s="1" t="s">
        <v>127</v>
      </c>
      <c r="C12" s="1" t="s">
        <v>128</v>
      </c>
      <c r="D12" s="1" t="s">
        <v>129</v>
      </c>
    </row>
    <row r="13" spans="1:4" x14ac:dyDescent="0.25">
      <c r="A13">
        <v>0.67</v>
      </c>
      <c r="B13">
        <v>2.0099999999999998</v>
      </c>
      <c r="C13">
        <v>1.34</v>
      </c>
      <c r="D13">
        <v>5.07</v>
      </c>
    </row>
    <row r="14" spans="1:4" x14ac:dyDescent="0.25">
      <c r="A14">
        <v>1.42</v>
      </c>
      <c r="B14">
        <v>1.71</v>
      </c>
      <c r="C14">
        <v>1.19</v>
      </c>
      <c r="D14">
        <v>3.68</v>
      </c>
    </row>
    <row r="15" spans="1:4" x14ac:dyDescent="0.25">
      <c r="A15">
        <v>0.88</v>
      </c>
      <c r="B15">
        <v>0.75</v>
      </c>
      <c r="C15">
        <v>3.97</v>
      </c>
    </row>
    <row r="16" spans="1:4" x14ac:dyDescent="0.25">
      <c r="A16">
        <v>1.08</v>
      </c>
      <c r="B16">
        <v>2.5</v>
      </c>
      <c r="C16">
        <v>1.21</v>
      </c>
      <c r="D16">
        <v>2.74</v>
      </c>
    </row>
    <row r="17" spans="1:4" x14ac:dyDescent="0.25">
      <c r="A17">
        <v>0.75</v>
      </c>
      <c r="B17">
        <v>1</v>
      </c>
      <c r="C17">
        <v>0.54</v>
      </c>
      <c r="D17">
        <v>4.93</v>
      </c>
    </row>
    <row r="18" spans="1:4" x14ac:dyDescent="0.25">
      <c r="A18">
        <v>1.2</v>
      </c>
      <c r="B18">
        <v>3.98</v>
      </c>
      <c r="C18">
        <v>0.28000000000000003</v>
      </c>
      <c r="D18">
        <v>5.12</v>
      </c>
    </row>
    <row r="20" spans="1:4" x14ac:dyDescent="0.25">
      <c r="A20" s="1" t="s">
        <v>40</v>
      </c>
    </row>
    <row r="21" spans="1:4" s="1" customFormat="1" x14ac:dyDescent="0.25">
      <c r="A21" s="1" t="s">
        <v>39</v>
      </c>
      <c r="B21" s="1" t="s">
        <v>127</v>
      </c>
      <c r="C21" s="1" t="s">
        <v>128</v>
      </c>
      <c r="D21" s="1" t="s">
        <v>129</v>
      </c>
    </row>
    <row r="22" spans="1:4" x14ac:dyDescent="0.25">
      <c r="A22">
        <v>1.32</v>
      </c>
      <c r="B22">
        <v>61.49</v>
      </c>
      <c r="C22">
        <v>28.56</v>
      </c>
      <c r="D22">
        <v>58.51</v>
      </c>
    </row>
    <row r="23" spans="1:4" x14ac:dyDescent="0.25">
      <c r="A23">
        <v>1.07</v>
      </c>
      <c r="B23">
        <v>50.64</v>
      </c>
      <c r="C23">
        <v>12.25</v>
      </c>
      <c r="D23">
        <v>37.340000000000003</v>
      </c>
    </row>
    <row r="24" spans="1:4" x14ac:dyDescent="0.25">
      <c r="A24">
        <v>0.95</v>
      </c>
      <c r="B24">
        <v>32.29</v>
      </c>
      <c r="C24">
        <v>53.66</v>
      </c>
    </row>
    <row r="25" spans="1:4" x14ac:dyDescent="0.25">
      <c r="A25">
        <v>0.89</v>
      </c>
      <c r="B25">
        <v>55.66</v>
      </c>
      <c r="C25">
        <v>30.24</v>
      </c>
      <c r="D25">
        <v>57.9</v>
      </c>
    </row>
    <row r="26" spans="1:4" x14ac:dyDescent="0.25">
      <c r="A26">
        <v>0.77</v>
      </c>
      <c r="B26">
        <v>22</v>
      </c>
      <c r="C26">
        <v>5.32</v>
      </c>
      <c r="D26">
        <v>53.71</v>
      </c>
    </row>
    <row r="27" spans="1:4" x14ac:dyDescent="0.25">
      <c r="A27">
        <v>1</v>
      </c>
      <c r="B27">
        <v>81.99</v>
      </c>
      <c r="C27">
        <v>10.67</v>
      </c>
      <c r="D27">
        <v>75.53</v>
      </c>
    </row>
    <row r="29" spans="1:4" x14ac:dyDescent="0.25">
      <c r="A29" s="1" t="s">
        <v>41</v>
      </c>
    </row>
    <row r="30" spans="1:4" s="1" customFormat="1" x14ac:dyDescent="0.25">
      <c r="A30" s="1" t="s">
        <v>39</v>
      </c>
      <c r="B30" s="1" t="s">
        <v>127</v>
      </c>
      <c r="C30" s="1" t="s">
        <v>128</v>
      </c>
      <c r="D30" s="1" t="s">
        <v>129</v>
      </c>
    </row>
    <row r="31" spans="1:4" x14ac:dyDescent="0.25">
      <c r="A31">
        <v>0.85</v>
      </c>
      <c r="B31">
        <v>56.08</v>
      </c>
      <c r="C31">
        <v>17.68</v>
      </c>
      <c r="D31">
        <v>107.58</v>
      </c>
    </row>
    <row r="32" spans="1:4" x14ac:dyDescent="0.25">
      <c r="A32">
        <v>0.86</v>
      </c>
      <c r="B32">
        <v>58.37</v>
      </c>
      <c r="C32">
        <v>5.42</v>
      </c>
      <c r="D32">
        <v>43.72</v>
      </c>
    </row>
    <row r="33" spans="1:4" x14ac:dyDescent="0.25">
      <c r="A33">
        <v>1.06</v>
      </c>
      <c r="B33">
        <v>28.16</v>
      </c>
      <c r="C33">
        <v>29.01</v>
      </c>
    </row>
    <row r="34" spans="1:4" x14ac:dyDescent="0.25">
      <c r="A34">
        <v>1.03</v>
      </c>
      <c r="B34">
        <v>68.569999999999993</v>
      </c>
      <c r="C34">
        <v>13.1</v>
      </c>
      <c r="D34">
        <v>32.11</v>
      </c>
    </row>
    <row r="35" spans="1:4" x14ac:dyDescent="0.25">
      <c r="A35">
        <v>0.73</v>
      </c>
      <c r="B35">
        <v>12.82</v>
      </c>
      <c r="C35">
        <v>3.44</v>
      </c>
      <c r="D35">
        <v>41.86</v>
      </c>
    </row>
    <row r="36" spans="1:4" x14ac:dyDescent="0.25">
      <c r="A36">
        <v>1.47</v>
      </c>
      <c r="B36">
        <v>76.900000000000006</v>
      </c>
      <c r="C36">
        <v>7.97</v>
      </c>
      <c r="D36">
        <v>66.95</v>
      </c>
    </row>
    <row r="38" spans="1:4" x14ac:dyDescent="0.25">
      <c r="A38" s="1" t="s">
        <v>43</v>
      </c>
    </row>
    <row r="39" spans="1:4" s="1" customFormat="1" x14ac:dyDescent="0.25">
      <c r="A39" s="1" t="s">
        <v>39</v>
      </c>
      <c r="B39" s="1" t="s">
        <v>127</v>
      </c>
      <c r="C39" s="1" t="s">
        <v>128</v>
      </c>
      <c r="D39" s="1" t="s">
        <v>129</v>
      </c>
    </row>
    <row r="40" spans="1:4" x14ac:dyDescent="0.25">
      <c r="A40">
        <v>0.25</v>
      </c>
      <c r="B40">
        <v>4.16</v>
      </c>
      <c r="C40">
        <v>3.07</v>
      </c>
      <c r="D40">
        <v>12.6</v>
      </c>
    </row>
    <row r="41" spans="1:4" x14ac:dyDescent="0.25">
      <c r="A41">
        <v>0.44</v>
      </c>
      <c r="B41">
        <v>4.33</v>
      </c>
      <c r="C41">
        <v>1.36</v>
      </c>
      <c r="D41">
        <v>4.54</v>
      </c>
    </row>
    <row r="42" spans="1:4" x14ac:dyDescent="0.25">
      <c r="A42">
        <v>1</v>
      </c>
      <c r="B42">
        <v>1.87</v>
      </c>
      <c r="C42">
        <v>10.039999999999999</v>
      </c>
    </row>
    <row r="43" spans="1:4" x14ac:dyDescent="0.25">
      <c r="A43">
        <v>0.86</v>
      </c>
      <c r="B43">
        <v>4.57</v>
      </c>
      <c r="C43">
        <v>2.13</v>
      </c>
      <c r="D43">
        <v>4.2300000000000004</v>
      </c>
    </row>
    <row r="44" spans="1:4" x14ac:dyDescent="0.25">
      <c r="A44">
        <v>2.73</v>
      </c>
      <c r="B44">
        <v>1.42</v>
      </c>
      <c r="C44">
        <v>0.54</v>
      </c>
      <c r="D44">
        <v>5.54</v>
      </c>
    </row>
    <row r="45" spans="1:4" x14ac:dyDescent="0.25">
      <c r="A45">
        <v>0.73</v>
      </c>
      <c r="B45">
        <v>5.79</v>
      </c>
      <c r="C45">
        <v>1.56</v>
      </c>
      <c r="D45">
        <v>9.35</v>
      </c>
    </row>
    <row r="47" spans="1:4" x14ac:dyDescent="0.25">
      <c r="A47" s="1" t="s">
        <v>103</v>
      </c>
    </row>
    <row r="48" spans="1:4" s="1" customFormat="1" x14ac:dyDescent="0.25">
      <c r="A48" s="1" t="s">
        <v>39</v>
      </c>
      <c r="B48" s="1" t="s">
        <v>127</v>
      </c>
      <c r="C48" s="1" t="s">
        <v>128</v>
      </c>
      <c r="D48" s="1" t="s">
        <v>129</v>
      </c>
    </row>
    <row r="49" spans="1:4" x14ac:dyDescent="0.25">
      <c r="A49">
        <v>0.42</v>
      </c>
      <c r="B49">
        <v>2.89</v>
      </c>
      <c r="C49">
        <v>1.86</v>
      </c>
      <c r="D49">
        <v>6.49</v>
      </c>
    </row>
    <row r="50" spans="1:4" x14ac:dyDescent="0.25">
      <c r="A50">
        <v>0.89</v>
      </c>
      <c r="B50">
        <v>4.8099999999999996</v>
      </c>
      <c r="C50">
        <v>0.9</v>
      </c>
      <c r="D50">
        <v>2.38</v>
      </c>
    </row>
    <row r="51" spans="1:4" x14ac:dyDescent="0.25">
      <c r="A51">
        <v>1.78</v>
      </c>
      <c r="B51">
        <v>1.51</v>
      </c>
      <c r="C51">
        <v>6.39</v>
      </c>
    </row>
    <row r="52" spans="1:4" x14ac:dyDescent="0.25">
      <c r="A52">
        <v>1</v>
      </c>
      <c r="B52">
        <v>3.23</v>
      </c>
      <c r="C52">
        <v>1.34</v>
      </c>
      <c r="D52">
        <v>3.09</v>
      </c>
    </row>
    <row r="53" spans="1:4" x14ac:dyDescent="0.25">
      <c r="A53">
        <v>1.05</v>
      </c>
      <c r="B53">
        <v>0.84</v>
      </c>
      <c r="C53">
        <v>1.36</v>
      </c>
      <c r="D53">
        <v>4.32</v>
      </c>
    </row>
    <row r="54" spans="1:4" x14ac:dyDescent="0.25">
      <c r="A54">
        <v>0.86</v>
      </c>
      <c r="B54">
        <v>5.84</v>
      </c>
      <c r="C54">
        <v>1.77</v>
      </c>
      <c r="D54">
        <v>4.3499999999999996</v>
      </c>
    </row>
    <row r="56" spans="1:4" x14ac:dyDescent="0.25">
      <c r="A56" s="1" t="s">
        <v>101</v>
      </c>
    </row>
    <row r="57" spans="1:4" s="1" customFormat="1" x14ac:dyDescent="0.25">
      <c r="A57" s="1" t="s">
        <v>39</v>
      </c>
      <c r="B57" s="1" t="s">
        <v>127</v>
      </c>
      <c r="C57" s="1" t="s">
        <v>128</v>
      </c>
      <c r="D57" s="1" t="s">
        <v>129</v>
      </c>
    </row>
    <row r="58" spans="1:4" x14ac:dyDescent="0.25">
      <c r="A58">
        <v>0.99</v>
      </c>
      <c r="B58">
        <v>2.44</v>
      </c>
      <c r="C58">
        <v>1.43</v>
      </c>
      <c r="D58">
        <v>3.89</v>
      </c>
    </row>
    <row r="59" spans="1:4" x14ac:dyDescent="0.25">
      <c r="A59">
        <v>1.08</v>
      </c>
      <c r="B59">
        <v>1.7</v>
      </c>
      <c r="C59">
        <v>0.97</v>
      </c>
      <c r="D59">
        <v>1.75</v>
      </c>
    </row>
    <row r="60" spans="1:4" x14ac:dyDescent="0.25">
      <c r="A60">
        <v>0.73</v>
      </c>
      <c r="B60">
        <v>1.19</v>
      </c>
      <c r="C60">
        <v>3.3</v>
      </c>
    </row>
    <row r="61" spans="1:4" x14ac:dyDescent="0.25">
      <c r="A61">
        <v>1.04</v>
      </c>
      <c r="B61">
        <v>2.86</v>
      </c>
      <c r="C61">
        <v>1.68</v>
      </c>
      <c r="D61">
        <v>1.78</v>
      </c>
    </row>
    <row r="62" spans="1:4" x14ac:dyDescent="0.25">
      <c r="A62">
        <v>1.1100000000000001</v>
      </c>
      <c r="B62">
        <v>0.96</v>
      </c>
      <c r="C62">
        <v>1.1599999999999999</v>
      </c>
      <c r="D62">
        <v>3.98</v>
      </c>
    </row>
    <row r="63" spans="1:4" x14ac:dyDescent="0.25">
      <c r="A63">
        <v>1.05</v>
      </c>
      <c r="B63">
        <v>3.22</v>
      </c>
      <c r="C63">
        <v>1.1499999999999999</v>
      </c>
      <c r="D63">
        <v>2.37</v>
      </c>
    </row>
    <row r="65" spans="1:4" x14ac:dyDescent="0.25">
      <c r="A65" s="1" t="s">
        <v>102</v>
      </c>
    </row>
    <row r="66" spans="1:4" s="1" customFormat="1" x14ac:dyDescent="0.25">
      <c r="A66" s="1" t="s">
        <v>39</v>
      </c>
      <c r="B66" s="1" t="s">
        <v>127</v>
      </c>
      <c r="C66" s="1" t="s">
        <v>128</v>
      </c>
      <c r="D66" s="1" t="s">
        <v>129</v>
      </c>
    </row>
    <row r="67" spans="1:4" x14ac:dyDescent="0.25">
      <c r="A67">
        <v>0.48</v>
      </c>
      <c r="B67">
        <v>111.93</v>
      </c>
      <c r="C67">
        <v>41.81</v>
      </c>
      <c r="D67">
        <v>182.7</v>
      </c>
    </row>
    <row r="68" spans="1:4" x14ac:dyDescent="0.25">
      <c r="A68">
        <v>1.04</v>
      </c>
      <c r="B68">
        <v>110.65</v>
      </c>
      <c r="C68">
        <v>14.33</v>
      </c>
      <c r="D68">
        <v>80.12</v>
      </c>
    </row>
    <row r="69" spans="1:4" x14ac:dyDescent="0.25">
      <c r="A69">
        <v>1.44</v>
      </c>
      <c r="B69">
        <v>35.71</v>
      </c>
      <c r="C69">
        <v>101.22</v>
      </c>
    </row>
    <row r="70" spans="1:4" x14ac:dyDescent="0.25">
      <c r="A70">
        <v>1.27</v>
      </c>
      <c r="B70">
        <v>121.24</v>
      </c>
      <c r="C70">
        <v>29.96</v>
      </c>
      <c r="D70">
        <v>95.12</v>
      </c>
    </row>
    <row r="71" spans="1:4" x14ac:dyDescent="0.25">
      <c r="A71">
        <v>0.79</v>
      </c>
      <c r="B71">
        <v>21.4</v>
      </c>
      <c r="C71">
        <v>1.89</v>
      </c>
      <c r="D71">
        <v>92.99</v>
      </c>
    </row>
    <row r="72" spans="1:4" x14ac:dyDescent="0.25">
      <c r="A72">
        <v>0.98</v>
      </c>
      <c r="B72">
        <v>153.62</v>
      </c>
      <c r="C72">
        <v>10.87</v>
      </c>
      <c r="D72">
        <v>142.25</v>
      </c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10C6A7-0240-4AF0-A3F8-16FF5B7682F5}">
  <dimension ref="A1:D72"/>
  <sheetViews>
    <sheetView topLeftCell="A46" workbookViewId="0">
      <selection activeCell="H67" sqref="H67"/>
    </sheetView>
  </sheetViews>
  <sheetFormatPr defaultRowHeight="15" x14ac:dyDescent="0.25"/>
  <cols>
    <col min="2" max="2" width="13.28515625" bestFit="1" customWidth="1"/>
    <col min="3" max="3" width="14.28515625" bestFit="1" customWidth="1"/>
    <col min="4" max="4" width="16.140625" bestFit="1" customWidth="1"/>
  </cols>
  <sheetData>
    <row r="1" spans="1:4" s="16" customFormat="1" x14ac:dyDescent="0.25">
      <c r="A1" s="1" t="s">
        <v>130</v>
      </c>
    </row>
    <row r="2" spans="1:4" s="16" customFormat="1" x14ac:dyDescent="0.25">
      <c r="A2" s="1" t="s">
        <v>37</v>
      </c>
    </row>
    <row r="3" spans="1:4" s="1" customFormat="1" x14ac:dyDescent="0.25">
      <c r="A3" s="1" t="s">
        <v>39</v>
      </c>
      <c r="B3" s="1" t="s">
        <v>127</v>
      </c>
      <c r="C3" s="1" t="s">
        <v>128</v>
      </c>
      <c r="D3" s="1" t="s">
        <v>129</v>
      </c>
    </row>
    <row r="4" spans="1:4" x14ac:dyDescent="0.25">
      <c r="A4">
        <v>0.56999999999999995</v>
      </c>
      <c r="B4">
        <v>4.72</v>
      </c>
      <c r="C4">
        <v>4.8</v>
      </c>
      <c r="D4">
        <v>2.48</v>
      </c>
    </row>
    <row r="5" spans="1:4" x14ac:dyDescent="0.25">
      <c r="A5">
        <v>0.87</v>
      </c>
      <c r="B5">
        <v>2.29</v>
      </c>
      <c r="C5">
        <v>3.22</v>
      </c>
      <c r="D5">
        <v>1.87</v>
      </c>
    </row>
    <row r="6" spans="1:4" x14ac:dyDescent="0.25">
      <c r="A6">
        <v>2.08</v>
      </c>
      <c r="B6">
        <v>5.32</v>
      </c>
      <c r="C6">
        <v>3.63</v>
      </c>
      <c r="D6">
        <v>2.33</v>
      </c>
    </row>
    <row r="7" spans="1:4" x14ac:dyDescent="0.25">
      <c r="A7">
        <v>0.94</v>
      </c>
      <c r="B7">
        <v>4.08</v>
      </c>
      <c r="C7">
        <v>6.26</v>
      </c>
      <c r="D7">
        <v>2.44</v>
      </c>
    </row>
    <row r="8" spans="1:4" x14ac:dyDescent="0.25">
      <c r="A8">
        <v>0.45</v>
      </c>
      <c r="B8">
        <v>1.57</v>
      </c>
      <c r="C8">
        <v>2.48</v>
      </c>
      <c r="D8">
        <v>4.76</v>
      </c>
    </row>
    <row r="9" spans="1:4" x14ac:dyDescent="0.25">
      <c r="A9">
        <v>1.08</v>
      </c>
      <c r="B9">
        <v>4.26</v>
      </c>
      <c r="C9">
        <v>6.85</v>
      </c>
      <c r="D9">
        <v>4.47</v>
      </c>
    </row>
    <row r="11" spans="1:4" x14ac:dyDescent="0.25">
      <c r="A11" s="1" t="s">
        <v>100</v>
      </c>
    </row>
    <row r="12" spans="1:4" s="1" customFormat="1" x14ac:dyDescent="0.25">
      <c r="A12" s="1" t="s">
        <v>39</v>
      </c>
      <c r="B12" s="1" t="s">
        <v>127</v>
      </c>
      <c r="C12" s="1" t="s">
        <v>128</v>
      </c>
      <c r="D12" s="1" t="s">
        <v>129</v>
      </c>
    </row>
    <row r="13" spans="1:4" x14ac:dyDescent="0.25">
      <c r="A13">
        <v>0.46</v>
      </c>
      <c r="B13">
        <v>30.24</v>
      </c>
      <c r="C13">
        <v>27.5</v>
      </c>
      <c r="D13">
        <v>13.46</v>
      </c>
    </row>
    <row r="14" spans="1:4" x14ac:dyDescent="0.25">
      <c r="A14">
        <v>0.72</v>
      </c>
      <c r="B14">
        <v>15.93</v>
      </c>
      <c r="C14">
        <v>13.74</v>
      </c>
      <c r="D14">
        <v>15.71</v>
      </c>
    </row>
    <row r="15" spans="1:4" x14ac:dyDescent="0.25">
      <c r="A15">
        <v>2.17</v>
      </c>
      <c r="B15">
        <v>35.119999999999997</v>
      </c>
      <c r="C15">
        <v>16.670000000000002</v>
      </c>
      <c r="D15">
        <v>19.03</v>
      </c>
    </row>
    <row r="16" spans="1:4" x14ac:dyDescent="0.25">
      <c r="A16">
        <v>1.27</v>
      </c>
      <c r="B16">
        <v>20.47</v>
      </c>
      <c r="C16">
        <v>49.46</v>
      </c>
      <c r="D16">
        <v>17.34</v>
      </c>
    </row>
    <row r="17" spans="1:4" x14ac:dyDescent="0.25">
      <c r="A17">
        <v>0.43</v>
      </c>
      <c r="B17">
        <v>2.37</v>
      </c>
      <c r="C17">
        <v>5.24</v>
      </c>
      <c r="D17">
        <v>34.479999999999997</v>
      </c>
    </row>
    <row r="18" spans="1:4" x14ac:dyDescent="0.25">
      <c r="A18">
        <v>0.96</v>
      </c>
      <c r="B18">
        <v>15.56</v>
      </c>
      <c r="C18">
        <v>41.1</v>
      </c>
      <c r="D18">
        <v>25.41</v>
      </c>
    </row>
    <row r="20" spans="1:4" x14ac:dyDescent="0.25">
      <c r="A20" s="1" t="s">
        <v>40</v>
      </c>
    </row>
    <row r="21" spans="1:4" s="1" customFormat="1" x14ac:dyDescent="0.25">
      <c r="A21" s="1" t="s">
        <v>39</v>
      </c>
      <c r="B21" s="1" t="s">
        <v>127</v>
      </c>
      <c r="C21" s="1" t="s">
        <v>128</v>
      </c>
      <c r="D21" s="1" t="s">
        <v>129</v>
      </c>
    </row>
    <row r="22" spans="1:4" x14ac:dyDescent="0.25">
      <c r="A22">
        <v>0.74</v>
      </c>
      <c r="B22">
        <v>62.21</v>
      </c>
      <c r="C22">
        <v>47.95</v>
      </c>
      <c r="D22">
        <v>32.76</v>
      </c>
    </row>
    <row r="23" spans="1:4" x14ac:dyDescent="0.25">
      <c r="A23">
        <v>1.18</v>
      </c>
      <c r="B23">
        <v>64.209999999999994</v>
      </c>
      <c r="C23">
        <v>59.54</v>
      </c>
      <c r="D23">
        <v>27.87</v>
      </c>
    </row>
    <row r="24" spans="1:4" x14ac:dyDescent="0.25">
      <c r="A24">
        <v>1.46</v>
      </c>
      <c r="B24">
        <v>57.03</v>
      </c>
      <c r="C24">
        <v>31.48</v>
      </c>
      <c r="D24">
        <v>61.46</v>
      </c>
    </row>
    <row r="25" spans="1:4" x14ac:dyDescent="0.25">
      <c r="A25">
        <v>1.19</v>
      </c>
      <c r="B25">
        <v>36.950000000000003</v>
      </c>
      <c r="C25">
        <v>43.64</v>
      </c>
      <c r="D25">
        <v>30.73</v>
      </c>
    </row>
    <row r="26" spans="1:4" x14ac:dyDescent="0.25">
      <c r="A26">
        <v>0.74</v>
      </c>
      <c r="B26">
        <v>10.88</v>
      </c>
      <c r="C26">
        <v>17.61</v>
      </c>
      <c r="D26">
        <v>46.29</v>
      </c>
    </row>
    <row r="27" spans="1:4" x14ac:dyDescent="0.25">
      <c r="A27">
        <v>0.68</v>
      </c>
      <c r="B27">
        <v>34.89</v>
      </c>
      <c r="C27">
        <v>60.26</v>
      </c>
      <c r="D27">
        <v>67.069999999999993</v>
      </c>
    </row>
    <row r="29" spans="1:4" x14ac:dyDescent="0.25">
      <c r="A29" s="1" t="s">
        <v>41</v>
      </c>
    </row>
    <row r="30" spans="1:4" s="1" customFormat="1" x14ac:dyDescent="0.25">
      <c r="A30" s="1" t="s">
        <v>39</v>
      </c>
      <c r="B30" s="1" t="s">
        <v>127</v>
      </c>
      <c r="C30" s="1" t="s">
        <v>128</v>
      </c>
      <c r="D30" s="1" t="s">
        <v>129</v>
      </c>
    </row>
    <row r="31" spans="1:4" x14ac:dyDescent="0.25">
      <c r="A31">
        <v>0.77</v>
      </c>
      <c r="B31">
        <v>43.83</v>
      </c>
      <c r="C31">
        <v>19.329999999999998</v>
      </c>
      <c r="D31">
        <v>28.39</v>
      </c>
    </row>
    <row r="32" spans="1:4" x14ac:dyDescent="0.25">
      <c r="A32">
        <v>1.0900000000000001</v>
      </c>
      <c r="B32">
        <v>38.4</v>
      </c>
      <c r="C32">
        <v>29.45</v>
      </c>
      <c r="D32">
        <v>24.83</v>
      </c>
    </row>
    <row r="33" spans="1:4" x14ac:dyDescent="0.25">
      <c r="A33">
        <v>1.45</v>
      </c>
      <c r="B33">
        <v>37.47</v>
      </c>
      <c r="C33">
        <v>11.05</v>
      </c>
      <c r="D33">
        <v>35.380000000000003</v>
      </c>
    </row>
    <row r="34" spans="1:4" x14ac:dyDescent="0.25">
      <c r="A34">
        <v>1.1000000000000001</v>
      </c>
      <c r="B34">
        <v>20.010000000000002</v>
      </c>
      <c r="C34">
        <v>26.84</v>
      </c>
      <c r="D34">
        <v>17.63</v>
      </c>
    </row>
    <row r="35" spans="1:4" x14ac:dyDescent="0.25">
      <c r="A35">
        <v>0.86</v>
      </c>
      <c r="B35">
        <v>4.2</v>
      </c>
      <c r="C35">
        <v>12.22</v>
      </c>
      <c r="D35">
        <v>30.58</v>
      </c>
    </row>
    <row r="36" spans="1:4" x14ac:dyDescent="0.25">
      <c r="A36">
        <v>0.72</v>
      </c>
      <c r="B36">
        <v>17.829999999999998</v>
      </c>
      <c r="C36">
        <v>45.65</v>
      </c>
      <c r="D36">
        <v>42.46</v>
      </c>
    </row>
    <row r="38" spans="1:4" x14ac:dyDescent="0.25">
      <c r="A38" s="1" t="s">
        <v>43</v>
      </c>
    </row>
    <row r="39" spans="1:4" s="1" customFormat="1" x14ac:dyDescent="0.25">
      <c r="A39" s="1" t="s">
        <v>39</v>
      </c>
      <c r="B39" s="1" t="s">
        <v>127</v>
      </c>
      <c r="C39" s="1" t="s">
        <v>128</v>
      </c>
      <c r="D39" s="1" t="s">
        <v>129</v>
      </c>
    </row>
    <row r="40" spans="1:4" x14ac:dyDescent="0.25">
      <c r="A40">
        <v>0.49</v>
      </c>
      <c r="B40">
        <v>16.86</v>
      </c>
      <c r="C40">
        <v>4.12</v>
      </c>
      <c r="D40">
        <v>11.27</v>
      </c>
    </row>
    <row r="41" spans="1:4" x14ac:dyDescent="0.25">
      <c r="A41">
        <v>0.38</v>
      </c>
      <c r="B41">
        <v>18.100000000000001</v>
      </c>
      <c r="C41">
        <v>16.98</v>
      </c>
      <c r="D41">
        <v>10.01</v>
      </c>
    </row>
    <row r="42" spans="1:4" x14ac:dyDescent="0.25">
      <c r="A42">
        <v>0.81</v>
      </c>
      <c r="B42">
        <v>10.69</v>
      </c>
      <c r="C42">
        <v>10.37</v>
      </c>
      <c r="D42">
        <v>5.89</v>
      </c>
    </row>
    <row r="43" spans="1:4" x14ac:dyDescent="0.25">
      <c r="A43">
        <v>0.41</v>
      </c>
      <c r="B43">
        <v>9.7100000000000009</v>
      </c>
      <c r="C43">
        <v>11.15</v>
      </c>
      <c r="D43">
        <v>8.9700000000000006</v>
      </c>
    </row>
    <row r="44" spans="1:4" x14ac:dyDescent="0.25">
      <c r="A44">
        <v>0.81</v>
      </c>
      <c r="B44">
        <v>1.96</v>
      </c>
      <c r="C44">
        <v>4.92</v>
      </c>
      <c r="D44">
        <v>31.41</v>
      </c>
    </row>
    <row r="45" spans="1:4" x14ac:dyDescent="0.25">
      <c r="A45">
        <v>3.1</v>
      </c>
      <c r="B45">
        <v>17.66</v>
      </c>
      <c r="C45">
        <v>31.01</v>
      </c>
      <c r="D45">
        <v>26.49</v>
      </c>
    </row>
    <row r="47" spans="1:4" x14ac:dyDescent="0.25">
      <c r="A47" s="1" t="s">
        <v>103</v>
      </c>
    </row>
    <row r="48" spans="1:4" s="1" customFormat="1" x14ac:dyDescent="0.25">
      <c r="A48" s="1" t="s">
        <v>39</v>
      </c>
      <c r="B48" s="1" t="s">
        <v>127</v>
      </c>
      <c r="C48" s="1" t="s">
        <v>128</v>
      </c>
      <c r="D48" s="1" t="s">
        <v>129</v>
      </c>
    </row>
    <row r="49" spans="1:4" x14ac:dyDescent="0.25">
      <c r="A49">
        <v>0.37</v>
      </c>
      <c r="B49">
        <v>9.26</v>
      </c>
      <c r="C49">
        <v>2.2599999999999998</v>
      </c>
      <c r="D49">
        <v>4.34</v>
      </c>
    </row>
    <row r="50" spans="1:4" x14ac:dyDescent="0.25">
      <c r="A50">
        <v>0.48</v>
      </c>
      <c r="B50">
        <v>5.32</v>
      </c>
      <c r="C50">
        <v>6.04</v>
      </c>
      <c r="D50">
        <v>3.27</v>
      </c>
    </row>
    <row r="51" spans="1:4" x14ac:dyDescent="0.25">
      <c r="A51">
        <v>0.64</v>
      </c>
      <c r="B51">
        <v>8.32</v>
      </c>
      <c r="C51">
        <v>4.59</v>
      </c>
      <c r="D51">
        <v>4.7300000000000004</v>
      </c>
    </row>
    <row r="52" spans="1:4" x14ac:dyDescent="0.25">
      <c r="A52">
        <v>0.39</v>
      </c>
      <c r="B52">
        <v>2.71</v>
      </c>
      <c r="C52">
        <v>4.37</v>
      </c>
      <c r="D52">
        <v>4.18</v>
      </c>
    </row>
    <row r="53" spans="1:4" x14ac:dyDescent="0.25">
      <c r="A53">
        <v>1.22</v>
      </c>
      <c r="B53">
        <v>1.37</v>
      </c>
      <c r="C53">
        <v>1.85</v>
      </c>
      <c r="D53">
        <v>7.52</v>
      </c>
    </row>
    <row r="54" spans="1:4" x14ac:dyDescent="0.25">
      <c r="A54">
        <v>2.91</v>
      </c>
      <c r="B54">
        <v>6.13</v>
      </c>
      <c r="C54">
        <v>8.6999999999999993</v>
      </c>
      <c r="D54">
        <v>8.14</v>
      </c>
    </row>
    <row r="56" spans="1:4" x14ac:dyDescent="0.25">
      <c r="A56" s="1" t="s">
        <v>101</v>
      </c>
    </row>
    <row r="57" spans="1:4" s="1" customFormat="1" x14ac:dyDescent="0.25">
      <c r="A57" s="1" t="s">
        <v>39</v>
      </c>
      <c r="B57" s="1" t="s">
        <v>127</v>
      </c>
      <c r="C57" s="1" t="s">
        <v>128</v>
      </c>
      <c r="D57" s="1" t="s">
        <v>129</v>
      </c>
    </row>
    <row r="58" spans="1:4" x14ac:dyDescent="0.25">
      <c r="A58">
        <v>1.01</v>
      </c>
      <c r="B58">
        <v>7.1</v>
      </c>
      <c r="C58">
        <v>4.68</v>
      </c>
      <c r="D58">
        <v>4.4000000000000004</v>
      </c>
    </row>
    <row r="59" spans="1:4" x14ac:dyDescent="0.25">
      <c r="A59">
        <v>1.0900000000000001</v>
      </c>
      <c r="B59">
        <v>4.0599999999999996</v>
      </c>
      <c r="C59">
        <v>5.58</v>
      </c>
      <c r="D59">
        <v>4.33</v>
      </c>
    </row>
    <row r="60" spans="1:4" x14ac:dyDescent="0.25">
      <c r="A60">
        <v>1.17</v>
      </c>
      <c r="B60">
        <v>5.6</v>
      </c>
      <c r="C60">
        <v>3.94</v>
      </c>
      <c r="D60">
        <v>6.22</v>
      </c>
    </row>
    <row r="61" spans="1:4" x14ac:dyDescent="0.25">
      <c r="A61">
        <v>1.1200000000000001</v>
      </c>
      <c r="B61">
        <v>3.32</v>
      </c>
      <c r="C61">
        <v>4.57</v>
      </c>
      <c r="D61">
        <v>3.86</v>
      </c>
    </row>
    <row r="62" spans="1:4" x14ac:dyDescent="0.25">
      <c r="A62">
        <v>0.72</v>
      </c>
      <c r="B62">
        <v>1.49</v>
      </c>
      <c r="C62">
        <v>2.11</v>
      </c>
      <c r="D62">
        <v>6.46</v>
      </c>
    </row>
    <row r="63" spans="1:4" x14ac:dyDescent="0.25">
      <c r="A63">
        <v>0.89</v>
      </c>
      <c r="B63">
        <v>4.79</v>
      </c>
      <c r="C63">
        <v>6.56</v>
      </c>
      <c r="D63">
        <v>7.24</v>
      </c>
    </row>
    <row r="65" spans="1:4" x14ac:dyDescent="0.25">
      <c r="A65" s="1" t="s">
        <v>102</v>
      </c>
    </row>
    <row r="66" spans="1:4" s="1" customFormat="1" x14ac:dyDescent="0.25">
      <c r="A66" s="1" t="s">
        <v>39</v>
      </c>
      <c r="B66" s="1" t="s">
        <v>127</v>
      </c>
      <c r="C66" s="1" t="s">
        <v>128</v>
      </c>
      <c r="D66" s="1" t="s">
        <v>129</v>
      </c>
    </row>
    <row r="67" spans="1:4" x14ac:dyDescent="0.25">
      <c r="A67">
        <v>0.77</v>
      </c>
      <c r="B67">
        <v>140.11000000000001</v>
      </c>
      <c r="C67">
        <v>41.49</v>
      </c>
      <c r="D67">
        <v>92.41</v>
      </c>
    </row>
    <row r="68" spans="1:4" x14ac:dyDescent="0.25">
      <c r="A68">
        <v>0.5</v>
      </c>
      <c r="B68">
        <v>115.04</v>
      </c>
      <c r="C68">
        <v>80.25</v>
      </c>
      <c r="D68">
        <v>63.3</v>
      </c>
    </row>
    <row r="69" spans="1:4" x14ac:dyDescent="0.25">
      <c r="A69">
        <v>0.81</v>
      </c>
      <c r="B69">
        <v>122.68</v>
      </c>
      <c r="C69">
        <v>41.39</v>
      </c>
      <c r="D69">
        <v>106.99</v>
      </c>
    </row>
    <row r="70" spans="1:4" x14ac:dyDescent="0.25">
      <c r="A70">
        <v>0.31</v>
      </c>
      <c r="B70">
        <v>73.53</v>
      </c>
      <c r="C70">
        <v>85.54</v>
      </c>
      <c r="D70">
        <v>53.21</v>
      </c>
    </row>
    <row r="71" spans="1:4" x14ac:dyDescent="0.25">
      <c r="A71">
        <v>1.5</v>
      </c>
      <c r="B71">
        <v>12.53</v>
      </c>
      <c r="C71">
        <v>27</v>
      </c>
      <c r="D71">
        <v>129.12</v>
      </c>
    </row>
    <row r="72" spans="1:4" x14ac:dyDescent="0.25">
      <c r="A72">
        <v>2.1</v>
      </c>
      <c r="B72">
        <v>69.680000000000007</v>
      </c>
      <c r="C72">
        <v>137.03</v>
      </c>
      <c r="D72">
        <v>141.91999999999999</v>
      </c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E22B9D-A642-4EBA-AD4A-35AC7C924FDC}">
  <dimension ref="A1:K6"/>
  <sheetViews>
    <sheetView workbookViewId="0">
      <selection activeCell="G18" sqref="G18"/>
    </sheetView>
  </sheetViews>
  <sheetFormatPr defaultRowHeight="15" x14ac:dyDescent="0.25"/>
  <cols>
    <col min="1" max="1" width="14.28515625" bestFit="1" customWidth="1"/>
    <col min="2" max="2" width="16.28515625" bestFit="1" customWidth="1"/>
    <col min="6" max="6" width="12.85546875" bestFit="1" customWidth="1"/>
    <col min="7" max="7" width="12.140625" bestFit="1" customWidth="1"/>
  </cols>
  <sheetData>
    <row r="1" spans="1:11" x14ac:dyDescent="0.25">
      <c r="A1" s="1" t="s">
        <v>131</v>
      </c>
    </row>
    <row r="2" spans="1:11" x14ac:dyDescent="0.25">
      <c r="A2" s="1"/>
      <c r="B2" s="66"/>
      <c r="C2" s="67" t="s">
        <v>136</v>
      </c>
      <c r="D2" s="68"/>
      <c r="E2" s="68"/>
      <c r="F2" s="69"/>
      <c r="G2" s="56" t="s">
        <v>137</v>
      </c>
      <c r="H2" s="56"/>
      <c r="I2" s="56"/>
      <c r="J2" s="56"/>
      <c r="K2" s="56"/>
    </row>
    <row r="3" spans="1:11" x14ac:dyDescent="0.25">
      <c r="A3" s="1" t="s">
        <v>39</v>
      </c>
      <c r="B3" s="4" t="s">
        <v>132</v>
      </c>
      <c r="C3" s="70" t="s">
        <v>1</v>
      </c>
      <c r="D3" s="71" t="s">
        <v>133</v>
      </c>
      <c r="E3" s="71" t="s">
        <v>134</v>
      </c>
      <c r="F3" s="4" t="s">
        <v>135</v>
      </c>
      <c r="G3" s="1" t="s">
        <v>1</v>
      </c>
      <c r="H3" s="1" t="s">
        <v>15</v>
      </c>
      <c r="I3" s="1" t="s">
        <v>2</v>
      </c>
      <c r="J3" s="1" t="s">
        <v>3</v>
      </c>
      <c r="K3" s="1" t="s">
        <v>6</v>
      </c>
    </row>
    <row r="4" spans="1:11" x14ac:dyDescent="0.25">
      <c r="A4">
        <v>0.01</v>
      </c>
      <c r="B4" s="66">
        <v>1</v>
      </c>
      <c r="C4" s="72">
        <v>0.28999999999999998</v>
      </c>
      <c r="D4" s="73">
        <v>0.82</v>
      </c>
      <c r="E4" s="73">
        <v>0.43</v>
      </c>
      <c r="F4" s="66">
        <v>0.33</v>
      </c>
      <c r="G4">
        <v>0.53</v>
      </c>
      <c r="H4">
        <v>0.91</v>
      </c>
      <c r="I4">
        <v>0.59</v>
      </c>
      <c r="J4">
        <v>0.57999999999999996</v>
      </c>
      <c r="K4">
        <v>0.61</v>
      </c>
    </row>
    <row r="5" spans="1:11" x14ac:dyDescent="0.25">
      <c r="A5">
        <v>0.01</v>
      </c>
      <c r="B5" s="66">
        <v>1</v>
      </c>
      <c r="C5" s="72">
        <v>0.28999999999999998</v>
      </c>
      <c r="D5" s="73">
        <v>0.88</v>
      </c>
      <c r="E5" s="73">
        <v>0.46</v>
      </c>
      <c r="F5" s="66">
        <v>0.52</v>
      </c>
      <c r="G5">
        <v>0.37</v>
      </c>
      <c r="H5">
        <v>0.71</v>
      </c>
      <c r="I5">
        <v>0.49</v>
      </c>
      <c r="J5">
        <v>0.6</v>
      </c>
      <c r="K5">
        <v>0.67</v>
      </c>
    </row>
    <row r="6" spans="1:11" x14ac:dyDescent="0.25">
      <c r="A6">
        <v>0.01</v>
      </c>
      <c r="B6" s="66">
        <v>1</v>
      </c>
      <c r="C6" s="72">
        <v>0.17</v>
      </c>
      <c r="D6" s="73">
        <v>0.71</v>
      </c>
      <c r="E6" s="73">
        <v>0.45</v>
      </c>
      <c r="F6" s="66">
        <v>0.37</v>
      </c>
      <c r="G6">
        <v>0.32</v>
      </c>
      <c r="H6">
        <v>0.53</v>
      </c>
      <c r="I6">
        <v>0.36</v>
      </c>
      <c r="J6">
        <v>0.32</v>
      </c>
      <c r="K6">
        <v>0.46</v>
      </c>
    </row>
  </sheetData>
  <mergeCells count="2">
    <mergeCell ref="C2:F2"/>
    <mergeCell ref="G2:K2"/>
  </mergeCells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D8857E-3082-4869-9709-908B45B1605D}">
  <dimension ref="A1:P46"/>
  <sheetViews>
    <sheetView tabSelected="1" workbookViewId="0">
      <selection activeCell="A47" sqref="A47"/>
    </sheetView>
  </sheetViews>
  <sheetFormatPr defaultRowHeight="15" x14ac:dyDescent="0.25"/>
  <cols>
    <col min="1" max="1" width="30.7109375" customWidth="1"/>
    <col min="2" max="2" width="10.5703125" customWidth="1"/>
    <col min="3" max="17" width="10.5703125" bestFit="1" customWidth="1"/>
  </cols>
  <sheetData>
    <row r="1" spans="1:16" x14ac:dyDescent="0.25">
      <c r="A1" s="1" t="s">
        <v>138</v>
      </c>
    </row>
    <row r="2" spans="1:16" ht="15.75" x14ac:dyDescent="0.25">
      <c r="A2" s="29" t="s">
        <v>55</v>
      </c>
      <c r="B2" s="29" t="s">
        <v>56</v>
      </c>
      <c r="C2" s="29" t="s">
        <v>57</v>
      </c>
      <c r="D2" s="29" t="s">
        <v>58</v>
      </c>
      <c r="E2" s="29" t="s">
        <v>59</v>
      </c>
      <c r="F2" s="29" t="s">
        <v>60</v>
      </c>
      <c r="G2" s="29" t="s">
        <v>61</v>
      </c>
      <c r="H2" s="29" t="s">
        <v>62</v>
      </c>
      <c r="I2" s="29" t="s">
        <v>63</v>
      </c>
      <c r="J2" s="29" t="s">
        <v>64</v>
      </c>
      <c r="K2" s="29" t="s">
        <v>65</v>
      </c>
      <c r="L2" s="29" t="s">
        <v>66</v>
      </c>
      <c r="M2" s="29" t="s">
        <v>67</v>
      </c>
      <c r="N2" s="29" t="s">
        <v>68</v>
      </c>
      <c r="O2" s="29" t="s">
        <v>69</v>
      </c>
      <c r="P2" s="29" t="s">
        <v>70</v>
      </c>
    </row>
    <row r="3" spans="1:16" x14ac:dyDescent="0.25">
      <c r="A3" s="36" t="s">
        <v>139</v>
      </c>
      <c r="B3" s="23">
        <v>100</v>
      </c>
      <c r="C3" s="23">
        <v>100</v>
      </c>
      <c r="D3" s="23">
        <v>98.96</v>
      </c>
      <c r="E3" s="23">
        <v>98.4</v>
      </c>
      <c r="F3" s="23">
        <v>99.36</v>
      </c>
      <c r="G3" s="23">
        <v>101.64</v>
      </c>
      <c r="H3" s="23">
        <v>100.8</v>
      </c>
      <c r="I3" s="23">
        <v>103.28</v>
      </c>
      <c r="J3" s="23">
        <v>99.48</v>
      </c>
      <c r="K3" s="23">
        <v>96.04</v>
      </c>
      <c r="L3" s="23">
        <v>100.03999999999999</v>
      </c>
      <c r="M3" s="23">
        <v>97.8</v>
      </c>
      <c r="N3" s="23">
        <v>97.72</v>
      </c>
      <c r="O3" s="23">
        <v>101</v>
      </c>
      <c r="P3" s="23">
        <v>99.08</v>
      </c>
    </row>
    <row r="4" spans="1:16" x14ac:dyDescent="0.25">
      <c r="A4" s="34" t="s">
        <v>139</v>
      </c>
      <c r="B4" s="23">
        <v>100</v>
      </c>
      <c r="C4" s="23">
        <v>100.59090909090909</v>
      </c>
      <c r="D4" s="23">
        <v>101.04545454545455</v>
      </c>
      <c r="E4" s="23">
        <v>98.636363636363626</v>
      </c>
      <c r="F4" s="23">
        <v>100</v>
      </c>
      <c r="G4" s="23">
        <v>98.454545454545453</v>
      </c>
      <c r="H4" s="23">
        <v>97.545454545454547</v>
      </c>
      <c r="I4" s="23">
        <v>98.818181818181813</v>
      </c>
      <c r="J4" s="23">
        <v>100.54545454545456</v>
      </c>
      <c r="K4" s="23">
        <v>98.227272727272734</v>
      </c>
      <c r="L4" s="23">
        <v>100.90909090909091</v>
      </c>
      <c r="M4" s="23">
        <v>98.227272727272734</v>
      </c>
      <c r="N4" s="23">
        <v>98.045454545454547</v>
      </c>
      <c r="O4" s="23">
        <v>101.22727272727272</v>
      </c>
      <c r="P4" s="23">
        <v>100.59090909090909</v>
      </c>
    </row>
    <row r="5" spans="1:16" x14ac:dyDescent="0.25">
      <c r="A5" s="34" t="s">
        <v>139</v>
      </c>
      <c r="B5" s="23">
        <v>100</v>
      </c>
      <c r="C5" s="23">
        <v>98.36363636363636</v>
      </c>
      <c r="D5" s="23">
        <v>100.22727272727272</v>
      </c>
      <c r="E5" s="23">
        <v>99.000000000000014</v>
      </c>
      <c r="F5" s="23">
        <v>98.136363636363626</v>
      </c>
      <c r="G5" s="23">
        <v>98.500000000000014</v>
      </c>
      <c r="H5" s="23">
        <v>98</v>
      </c>
      <c r="I5" s="23">
        <v>102</v>
      </c>
      <c r="J5" s="23">
        <v>103.22727272727272</v>
      </c>
      <c r="K5" s="23">
        <v>98.318181818181813</v>
      </c>
      <c r="L5" s="23">
        <v>98.590909090909093</v>
      </c>
      <c r="M5" s="23">
        <v>101.90909090909092</v>
      </c>
      <c r="N5" s="23">
        <v>102.36363636363637</v>
      </c>
      <c r="O5" s="23">
        <v>100.68181818181819</v>
      </c>
      <c r="P5" s="23">
        <v>101.68181818181819</v>
      </c>
    </row>
    <row r="6" spans="1:16" x14ac:dyDescent="0.25">
      <c r="A6" s="34" t="s">
        <v>139</v>
      </c>
      <c r="B6" s="23">
        <v>100</v>
      </c>
      <c r="C6" s="23">
        <v>101.04761904761905</v>
      </c>
      <c r="D6" s="23">
        <v>104.42857142857143</v>
      </c>
      <c r="E6" s="23">
        <v>103.33333333333331</v>
      </c>
      <c r="F6" s="23">
        <v>104.42857142857143</v>
      </c>
      <c r="G6" s="23">
        <v>103.5238095238095</v>
      </c>
      <c r="H6" s="23">
        <v>103.57142857142858</v>
      </c>
      <c r="I6" s="23">
        <v>106.04761904761904</v>
      </c>
      <c r="J6" s="23">
        <v>107.38095238095238</v>
      </c>
      <c r="K6" s="23">
        <v>103.38095238095239</v>
      </c>
      <c r="L6" s="23">
        <v>104.71428571428572</v>
      </c>
      <c r="M6" s="23">
        <v>105.61904761904761</v>
      </c>
      <c r="N6" s="23">
        <v>107.66666666666667</v>
      </c>
      <c r="O6" s="23">
        <v>105.66666666666666</v>
      </c>
      <c r="P6" s="23">
        <v>105.71428571428572</v>
      </c>
    </row>
    <row r="7" spans="1:16" x14ac:dyDescent="0.25">
      <c r="A7" s="34" t="s">
        <v>139</v>
      </c>
      <c r="B7" s="23">
        <v>100</v>
      </c>
      <c r="C7" s="23">
        <v>95.615384615384613</v>
      </c>
      <c r="D7" s="23">
        <v>94.615384615384627</v>
      </c>
      <c r="E7" s="23">
        <v>94.307692307692307</v>
      </c>
      <c r="F7" s="23">
        <v>93.961538461538467</v>
      </c>
      <c r="G7" s="23">
        <v>95.461538461538467</v>
      </c>
      <c r="H7" s="23">
        <v>95.65384615384616</v>
      </c>
      <c r="I7" s="23">
        <v>97.500000000000014</v>
      </c>
      <c r="J7" s="23">
        <v>97.807692307692307</v>
      </c>
      <c r="K7" s="23">
        <v>94.57692307692308</v>
      </c>
      <c r="L7" s="23">
        <v>96.192307692307693</v>
      </c>
      <c r="M7" s="23">
        <v>95.307692307692321</v>
      </c>
      <c r="N7" s="23">
        <v>96.115384615384613</v>
      </c>
      <c r="O7" s="23">
        <v>96.769230769230774</v>
      </c>
      <c r="P7" s="23">
        <v>97.57692307692308</v>
      </c>
    </row>
    <row r="8" spans="1:16" x14ac:dyDescent="0.25">
      <c r="A8" s="34" t="s">
        <v>139</v>
      </c>
      <c r="B8" s="23">
        <v>100</v>
      </c>
      <c r="C8" s="23">
        <v>99.307692307692307</v>
      </c>
      <c r="D8" s="23">
        <v>99.15384615384616</v>
      </c>
      <c r="E8" s="23">
        <v>99.846153846153854</v>
      </c>
      <c r="F8" s="23">
        <v>100.42307692307692</v>
      </c>
      <c r="G8" s="23">
        <v>101.19230769230769</v>
      </c>
      <c r="H8" s="23">
        <v>99.615384615384599</v>
      </c>
      <c r="I8" s="23">
        <v>101.15384615384615</v>
      </c>
      <c r="J8" s="23">
        <v>101.84615384615385</v>
      </c>
      <c r="K8" s="23">
        <v>103.80769230769231</v>
      </c>
      <c r="L8" s="23">
        <v>100.19230769230769</v>
      </c>
      <c r="M8" s="23">
        <v>101.23076923076924</v>
      </c>
      <c r="N8" s="23">
        <v>102.23076923076921</v>
      </c>
      <c r="O8" s="23">
        <v>104.03846153846155</v>
      </c>
      <c r="P8" s="23">
        <v>104.42307692307691</v>
      </c>
    </row>
    <row r="9" spans="1:16" x14ac:dyDescent="0.25">
      <c r="A9" s="34" t="s">
        <v>139</v>
      </c>
      <c r="B9" s="23">
        <v>100</v>
      </c>
      <c r="C9" s="23">
        <v>97.961538461538453</v>
      </c>
      <c r="D9" s="23">
        <v>98.076923076923066</v>
      </c>
      <c r="E9" s="23">
        <v>97.461538461538467</v>
      </c>
      <c r="F9" s="23">
        <v>97.692307692307693</v>
      </c>
      <c r="G9" s="23">
        <v>97.57692307692308</v>
      </c>
      <c r="H9" s="23">
        <v>97.34615384615384</v>
      </c>
      <c r="I9" s="23">
        <v>99.192307692307693</v>
      </c>
      <c r="J9" s="23">
        <v>98.92307692307692</v>
      </c>
      <c r="K9" s="23">
        <v>99.807692307692307</v>
      </c>
      <c r="L9" s="23">
        <v>99.34615384615384</v>
      </c>
      <c r="M9" s="23">
        <v>98.961538461538467</v>
      </c>
      <c r="N9" s="23">
        <v>99.807692307692307</v>
      </c>
      <c r="O9" s="23">
        <v>100.61538461538461</v>
      </c>
      <c r="P9" s="23">
        <v>99.846153846153854</v>
      </c>
    </row>
    <row r="10" spans="1:16" s="26" customFormat="1" x14ac:dyDescent="0.25">
      <c r="A10" s="31" t="s">
        <v>139</v>
      </c>
      <c r="B10" s="27">
        <v>100</v>
      </c>
      <c r="C10" s="27">
        <v>97.392857142857139</v>
      </c>
      <c r="D10" s="27">
        <v>96.25</v>
      </c>
      <c r="E10" s="27">
        <v>97.357142857142861</v>
      </c>
      <c r="F10" s="27">
        <v>98.178571428571431</v>
      </c>
      <c r="G10" s="27">
        <v>98.571428571428584</v>
      </c>
      <c r="H10" s="27">
        <v>97.571428571428569</v>
      </c>
      <c r="I10" s="27">
        <v>97.785714285714292</v>
      </c>
      <c r="J10" s="27">
        <v>99.214285714285722</v>
      </c>
      <c r="K10" s="27">
        <v>99.142857142857139</v>
      </c>
      <c r="L10" s="27">
        <v>99.857142857142861</v>
      </c>
      <c r="M10" s="27">
        <v>100.42857142857142</v>
      </c>
      <c r="N10" s="27">
        <v>99.928571428571431</v>
      </c>
      <c r="O10" s="27">
        <v>102.39285714285715</v>
      </c>
      <c r="P10" s="27">
        <v>101.39285714285715</v>
      </c>
    </row>
    <row r="11" spans="1:16" x14ac:dyDescent="0.25">
      <c r="A11" s="74" t="s">
        <v>140</v>
      </c>
      <c r="B11" s="23">
        <v>100</v>
      </c>
      <c r="C11" s="23">
        <v>100.57142857142858</v>
      </c>
      <c r="D11" s="23">
        <v>101.57142857142856</v>
      </c>
      <c r="E11" s="23">
        <v>99.714285714285722</v>
      </c>
      <c r="F11" s="23">
        <v>90.142857142857153</v>
      </c>
      <c r="G11" s="23">
        <v>86.571428571428569</v>
      </c>
      <c r="H11" s="23">
        <v>79.38095238095238</v>
      </c>
      <c r="I11" s="23"/>
      <c r="J11" s="23"/>
      <c r="K11" s="23"/>
      <c r="L11" s="23"/>
      <c r="M11" s="23"/>
      <c r="N11" s="23"/>
      <c r="O11" s="23"/>
      <c r="P11" s="23"/>
    </row>
    <row r="12" spans="1:16" x14ac:dyDescent="0.25">
      <c r="A12" s="33" t="s">
        <v>140</v>
      </c>
      <c r="B12" s="23">
        <v>100</v>
      </c>
      <c r="C12" s="23">
        <v>101.33333333333334</v>
      </c>
      <c r="D12" s="23">
        <v>101.47619047619048</v>
      </c>
      <c r="E12" s="23">
        <v>96.142857142857153</v>
      </c>
      <c r="F12" s="23">
        <v>88.047619047619037</v>
      </c>
      <c r="G12" s="23">
        <v>83.047619047619065</v>
      </c>
      <c r="H12" s="23">
        <v>78.095238095238088</v>
      </c>
      <c r="I12" s="23"/>
      <c r="J12" s="23"/>
      <c r="K12" s="23"/>
      <c r="L12" s="23"/>
      <c r="M12" s="23"/>
      <c r="N12" s="23"/>
      <c r="O12" s="23"/>
      <c r="P12" s="23"/>
    </row>
    <row r="13" spans="1:16" x14ac:dyDescent="0.25">
      <c r="A13" s="34" t="s">
        <v>140</v>
      </c>
      <c r="B13" s="23">
        <v>100</v>
      </c>
      <c r="C13" s="23">
        <v>97.954545454545467</v>
      </c>
      <c r="D13" s="23">
        <v>97.5</v>
      </c>
      <c r="E13" s="23">
        <v>89.13636363636364</v>
      </c>
      <c r="F13" s="23">
        <v>81.772727272727266</v>
      </c>
      <c r="G13" s="23">
        <v>78.045454545454547</v>
      </c>
      <c r="H13" s="23"/>
      <c r="I13" s="23"/>
      <c r="J13" s="23"/>
      <c r="K13" s="23"/>
      <c r="L13" s="23"/>
      <c r="M13" s="23"/>
      <c r="N13" s="23"/>
      <c r="O13" s="23"/>
      <c r="P13" s="23"/>
    </row>
    <row r="14" spans="1:16" x14ac:dyDescent="0.25">
      <c r="A14" s="34" t="s">
        <v>140</v>
      </c>
      <c r="B14" s="23">
        <v>100</v>
      </c>
      <c r="C14" s="23">
        <v>98.904761904761912</v>
      </c>
      <c r="D14" s="23">
        <v>97.952380952380963</v>
      </c>
      <c r="E14" s="23">
        <v>94.047619047619051</v>
      </c>
      <c r="F14" s="23">
        <v>83.80952380952381</v>
      </c>
      <c r="G14" s="23">
        <v>79.047619047619051</v>
      </c>
      <c r="H14" s="23"/>
      <c r="I14" s="23"/>
      <c r="J14" s="23"/>
      <c r="K14" s="23"/>
      <c r="L14" s="23"/>
      <c r="M14" s="23"/>
      <c r="N14" s="23"/>
      <c r="O14" s="23"/>
      <c r="P14" s="23"/>
    </row>
    <row r="15" spans="1:16" x14ac:dyDescent="0.25">
      <c r="A15" s="34" t="s">
        <v>140</v>
      </c>
      <c r="B15" s="23">
        <v>100</v>
      </c>
      <c r="C15" s="23">
        <v>99.727272727272734</v>
      </c>
      <c r="D15" s="23">
        <v>100.45454545454547</v>
      </c>
      <c r="E15" s="23">
        <v>92.909090909090921</v>
      </c>
      <c r="F15" s="23">
        <v>85.181818181818173</v>
      </c>
      <c r="G15" s="23">
        <v>80.36363636363636</v>
      </c>
      <c r="H15" s="23">
        <v>74.13636363636364</v>
      </c>
      <c r="I15" s="23"/>
      <c r="J15" s="23"/>
      <c r="K15" s="23"/>
      <c r="L15" s="23"/>
      <c r="M15" s="23"/>
      <c r="N15" s="23"/>
      <c r="O15" s="23"/>
      <c r="P15" s="23"/>
    </row>
    <row r="16" spans="1:16" x14ac:dyDescent="0.25">
      <c r="A16" s="34" t="s">
        <v>140</v>
      </c>
      <c r="B16" s="23">
        <v>100</v>
      </c>
      <c r="C16" s="23">
        <v>101.27586206896552</v>
      </c>
      <c r="D16" s="23">
        <v>98.379310344827587</v>
      </c>
      <c r="E16" s="23">
        <v>92.206896551724142</v>
      </c>
      <c r="F16" s="23">
        <v>85.310344827586206</v>
      </c>
      <c r="G16" s="23">
        <v>81.206896551724142</v>
      </c>
      <c r="H16" s="23">
        <v>75.931034482758619</v>
      </c>
      <c r="I16" s="23"/>
      <c r="J16" s="23"/>
      <c r="K16" s="23"/>
      <c r="L16" s="23"/>
      <c r="M16" s="23"/>
      <c r="N16" s="23"/>
      <c r="O16" s="23"/>
      <c r="P16" s="23"/>
    </row>
    <row r="17" spans="1:16" x14ac:dyDescent="0.25">
      <c r="A17" s="34" t="s">
        <v>140</v>
      </c>
      <c r="B17" s="23">
        <v>100</v>
      </c>
      <c r="C17" s="23">
        <v>99.354838709677423</v>
      </c>
      <c r="D17" s="23">
        <v>99</v>
      </c>
      <c r="E17" s="23">
        <v>98.483870967741936</v>
      </c>
      <c r="F17" s="23">
        <v>98.258064516129039</v>
      </c>
      <c r="G17" s="23">
        <v>98.741935483870975</v>
      </c>
      <c r="H17" s="23">
        <v>96.032258064516128</v>
      </c>
      <c r="I17" s="23">
        <v>92.48387096774195</v>
      </c>
      <c r="J17" s="23">
        <v>84.41935483870968</v>
      </c>
      <c r="K17" s="23"/>
      <c r="L17" s="23"/>
      <c r="M17" s="23"/>
      <c r="N17" s="23"/>
      <c r="O17" s="23"/>
      <c r="P17" s="23"/>
    </row>
    <row r="18" spans="1:16" x14ac:dyDescent="0.25">
      <c r="A18" s="34" t="s">
        <v>140</v>
      </c>
      <c r="B18" s="23">
        <v>100</v>
      </c>
      <c r="C18" s="23">
        <v>99.266666666666666</v>
      </c>
      <c r="D18" s="23">
        <v>98.666666666666671</v>
      </c>
      <c r="E18" s="23">
        <v>98.13333333333334</v>
      </c>
      <c r="F18" s="23">
        <v>91.166666666666671</v>
      </c>
      <c r="G18" s="23">
        <v>87.1</v>
      </c>
      <c r="H18" s="23">
        <v>81.7</v>
      </c>
      <c r="I18" s="23">
        <v>78.599999999999994</v>
      </c>
      <c r="J18" s="23"/>
      <c r="K18" s="23"/>
      <c r="L18" s="23"/>
      <c r="M18" s="23"/>
      <c r="N18" s="23"/>
      <c r="O18" s="23"/>
      <c r="P18" s="23"/>
    </row>
    <row r="19" spans="1:16" s="26" customFormat="1" x14ac:dyDescent="0.25">
      <c r="A19" s="31" t="s">
        <v>140</v>
      </c>
      <c r="B19" s="27">
        <v>100</v>
      </c>
      <c r="C19" s="27">
        <v>91.909090909090907</v>
      </c>
      <c r="D19" s="27">
        <v>92.060606060606048</v>
      </c>
      <c r="E19" s="27">
        <v>92.393939393939377</v>
      </c>
      <c r="F19" s="27">
        <v>89.484848484848484</v>
      </c>
      <c r="G19" s="27">
        <v>83.575757575757564</v>
      </c>
      <c r="H19" s="27">
        <v>78.818181818181827</v>
      </c>
      <c r="I19" s="27"/>
      <c r="J19" s="27"/>
      <c r="K19" s="27"/>
      <c r="L19" s="27"/>
      <c r="M19" s="27"/>
      <c r="N19" s="27"/>
      <c r="O19" s="27"/>
      <c r="P19" s="27"/>
    </row>
    <row r="20" spans="1:16" x14ac:dyDescent="0.25">
      <c r="A20" s="74" t="s">
        <v>141</v>
      </c>
      <c r="B20" s="23">
        <v>100</v>
      </c>
      <c r="C20" s="23">
        <v>100.06451612903227</v>
      </c>
      <c r="D20" s="23">
        <v>97.870967741935488</v>
      </c>
      <c r="E20" s="23">
        <v>88.41935483870968</v>
      </c>
      <c r="F20" s="23">
        <v>85.129032258064512</v>
      </c>
      <c r="G20" s="23">
        <v>81.193548387096783</v>
      </c>
      <c r="H20" s="23">
        <v>76.129032258064527</v>
      </c>
      <c r="I20" s="23"/>
      <c r="J20" s="23"/>
      <c r="K20" s="23"/>
      <c r="L20" s="23"/>
      <c r="M20" s="23"/>
      <c r="N20" s="23"/>
      <c r="O20" s="23"/>
      <c r="P20" s="23"/>
    </row>
    <row r="21" spans="1:16" x14ac:dyDescent="0.25">
      <c r="A21" s="34" t="s">
        <v>141</v>
      </c>
      <c r="B21" s="23">
        <v>100</v>
      </c>
      <c r="C21" s="23">
        <v>101.96428571428571</v>
      </c>
      <c r="D21" s="23">
        <v>99.428571428571431</v>
      </c>
      <c r="E21" s="23">
        <v>95.749999999999986</v>
      </c>
      <c r="F21" s="23">
        <v>87.785714285714278</v>
      </c>
      <c r="G21" s="23">
        <v>84.821428571428569</v>
      </c>
      <c r="H21" s="23">
        <v>80.928571428571431</v>
      </c>
      <c r="I21" s="23"/>
      <c r="J21" s="23"/>
      <c r="K21" s="23"/>
      <c r="L21" s="23"/>
      <c r="M21" s="23"/>
      <c r="N21" s="23"/>
      <c r="O21" s="23"/>
      <c r="P21" s="23"/>
    </row>
    <row r="22" spans="1:16" x14ac:dyDescent="0.25">
      <c r="A22" s="34" t="s">
        <v>141</v>
      </c>
      <c r="B22" s="23">
        <v>100</v>
      </c>
      <c r="C22" s="23">
        <v>102.41379310344827</v>
      </c>
      <c r="D22" s="23">
        <v>99.793103448275872</v>
      </c>
      <c r="E22" s="23">
        <v>91.655172413793096</v>
      </c>
      <c r="F22" s="23">
        <v>85.931034482758633</v>
      </c>
      <c r="G22" s="23">
        <v>81.793103448275858</v>
      </c>
      <c r="H22" s="23">
        <v>76.551724137931032</v>
      </c>
      <c r="I22" s="23"/>
      <c r="J22" s="23"/>
      <c r="K22" s="23"/>
      <c r="L22" s="23"/>
      <c r="M22" s="23"/>
      <c r="N22" s="23"/>
      <c r="O22" s="23"/>
      <c r="P22" s="23"/>
    </row>
    <row r="23" spans="1:16" x14ac:dyDescent="0.25">
      <c r="A23" s="34" t="s">
        <v>141</v>
      </c>
      <c r="B23" s="23">
        <v>100</v>
      </c>
      <c r="C23" s="23">
        <v>100.70967741935483</v>
      </c>
      <c r="D23" s="23">
        <v>97.096774193548399</v>
      </c>
      <c r="E23" s="23">
        <v>91.258064516129039</v>
      </c>
      <c r="F23" s="23">
        <v>85.645161290322577</v>
      </c>
      <c r="G23" s="23">
        <v>80.677419354838719</v>
      </c>
      <c r="H23" s="23">
        <v>76.58064516129032</v>
      </c>
      <c r="I23" s="23"/>
      <c r="J23" s="23"/>
      <c r="K23" s="23"/>
      <c r="L23" s="23"/>
      <c r="M23" s="23"/>
      <c r="N23" s="23"/>
      <c r="O23" s="23"/>
      <c r="P23" s="23"/>
    </row>
    <row r="24" spans="1:16" x14ac:dyDescent="0.25">
      <c r="A24" s="34" t="s">
        <v>141</v>
      </c>
      <c r="B24" s="23">
        <v>100</v>
      </c>
      <c r="C24" s="23">
        <v>101</v>
      </c>
      <c r="D24" s="23">
        <v>98.27272727272728</v>
      </c>
      <c r="E24" s="23">
        <v>97.909090909090907</v>
      </c>
      <c r="F24" s="23">
        <v>87.318181818181813</v>
      </c>
      <c r="G24" s="23">
        <v>82.590909090909108</v>
      </c>
      <c r="H24" s="23">
        <v>77.5</v>
      </c>
      <c r="I24" s="23"/>
      <c r="J24" s="23"/>
      <c r="K24" s="23"/>
      <c r="L24" s="23"/>
      <c r="M24" s="23"/>
      <c r="N24" s="23"/>
      <c r="O24" s="23"/>
      <c r="P24" s="23"/>
    </row>
    <row r="25" spans="1:16" x14ac:dyDescent="0.25">
      <c r="A25" s="34" t="s">
        <v>141</v>
      </c>
      <c r="B25" s="23">
        <v>100</v>
      </c>
      <c r="C25" s="23">
        <v>98.625</v>
      </c>
      <c r="D25" s="23">
        <v>99.874999999999986</v>
      </c>
      <c r="E25" s="23">
        <v>93.666666666666671</v>
      </c>
      <c r="F25" s="23">
        <v>85.083333333333343</v>
      </c>
      <c r="G25" s="23">
        <v>81.541666666666671</v>
      </c>
      <c r="H25" s="23">
        <v>74.458333333333343</v>
      </c>
      <c r="I25" s="23"/>
      <c r="J25" s="23"/>
      <c r="K25" s="23"/>
      <c r="L25" s="23"/>
      <c r="M25" s="23"/>
      <c r="N25" s="23"/>
      <c r="O25" s="23"/>
      <c r="P25" s="23"/>
    </row>
    <row r="26" spans="1:16" x14ac:dyDescent="0.25">
      <c r="A26" s="34" t="s">
        <v>141</v>
      </c>
      <c r="B26" s="23">
        <v>100</v>
      </c>
      <c r="C26" s="23">
        <v>101.42857142857142</v>
      </c>
      <c r="D26" s="23">
        <v>102</v>
      </c>
      <c r="E26" s="23">
        <v>94.142857142857139</v>
      </c>
      <c r="F26" s="23">
        <v>89.428571428571431</v>
      </c>
      <c r="G26" s="23">
        <v>85.523809523809518</v>
      </c>
      <c r="H26" s="23">
        <v>77.476190476190482</v>
      </c>
      <c r="I26" s="23"/>
      <c r="J26" s="23"/>
      <c r="K26" s="23"/>
      <c r="L26" s="23"/>
      <c r="M26" s="23"/>
      <c r="N26" s="23"/>
      <c r="O26" s="23"/>
      <c r="P26" s="23"/>
    </row>
    <row r="27" spans="1:16" x14ac:dyDescent="0.25">
      <c r="A27" s="34" t="s">
        <v>141</v>
      </c>
      <c r="B27" s="23">
        <v>100</v>
      </c>
      <c r="C27" s="23">
        <v>98.545454545454547</v>
      </c>
      <c r="D27" s="23">
        <v>97.454545454545467</v>
      </c>
      <c r="E27" s="23">
        <v>88.863636363636374</v>
      </c>
      <c r="F27" s="23">
        <v>83.590909090909093</v>
      </c>
      <c r="G27" s="23">
        <v>79.909090909090892</v>
      </c>
      <c r="H27" s="23"/>
      <c r="I27" s="23"/>
      <c r="J27" s="23"/>
      <c r="K27" s="23"/>
      <c r="L27" s="23"/>
      <c r="M27" s="23"/>
      <c r="N27" s="23"/>
      <c r="O27" s="23"/>
      <c r="P27" s="23"/>
    </row>
    <row r="28" spans="1:16" s="26" customFormat="1" x14ac:dyDescent="0.25">
      <c r="A28" s="31" t="s">
        <v>141</v>
      </c>
      <c r="B28" s="27">
        <v>100</v>
      </c>
      <c r="C28" s="27">
        <v>99.434782608695656</v>
      </c>
      <c r="D28" s="27">
        <v>98.391304347826079</v>
      </c>
      <c r="E28" s="27">
        <v>100.78260869565216</v>
      </c>
      <c r="F28" s="27">
        <v>100.82608695652175</v>
      </c>
      <c r="G28" s="27">
        <v>98.34782608695653</v>
      </c>
      <c r="H28" s="27">
        <v>87.260869565217391</v>
      </c>
      <c r="I28" s="27">
        <v>81.608695652173907</v>
      </c>
      <c r="J28" s="27"/>
      <c r="K28" s="27"/>
      <c r="L28" s="27"/>
      <c r="M28" s="27"/>
      <c r="N28" s="27"/>
      <c r="O28" s="27"/>
      <c r="P28" s="27"/>
    </row>
    <row r="29" spans="1:16" x14ac:dyDescent="0.25">
      <c r="A29" s="75" t="s">
        <v>142</v>
      </c>
      <c r="B29" s="23">
        <v>100</v>
      </c>
      <c r="C29" s="23">
        <v>100.82608695652175</v>
      </c>
      <c r="D29" s="23">
        <v>101.04347826086956</v>
      </c>
      <c r="E29" s="23">
        <v>100.39130434782608</v>
      </c>
      <c r="F29" s="23">
        <v>97</v>
      </c>
      <c r="G29" s="23">
        <v>87.391304347826093</v>
      </c>
      <c r="H29" s="23">
        <v>76.08695652173914</v>
      </c>
      <c r="I29" s="23"/>
      <c r="J29" s="23"/>
      <c r="K29" s="23"/>
      <c r="L29" s="23"/>
      <c r="M29" s="23"/>
      <c r="N29" s="23"/>
      <c r="O29" s="23"/>
      <c r="P29" s="23"/>
    </row>
    <row r="30" spans="1:16" x14ac:dyDescent="0.25">
      <c r="A30" s="75" t="s">
        <v>142</v>
      </c>
      <c r="B30" s="23">
        <v>100</v>
      </c>
      <c r="C30" s="23">
        <v>97.304347826086953</v>
      </c>
      <c r="D30" s="23">
        <v>96.956521739130437</v>
      </c>
      <c r="E30" s="23">
        <v>95.826086956521735</v>
      </c>
      <c r="F30" s="23">
        <v>94.565217391304344</v>
      </c>
      <c r="G30" s="23">
        <v>97.086956521739125</v>
      </c>
      <c r="H30" s="23">
        <v>82.826086956521735</v>
      </c>
      <c r="I30" s="23">
        <v>78.043478260869563</v>
      </c>
      <c r="J30" s="23"/>
      <c r="K30" s="23"/>
      <c r="L30" s="23"/>
      <c r="M30" s="23"/>
      <c r="N30" s="23"/>
      <c r="O30" s="23"/>
      <c r="P30" s="23"/>
    </row>
    <row r="31" spans="1:16" x14ac:dyDescent="0.25">
      <c r="A31" s="75" t="s">
        <v>142</v>
      </c>
      <c r="B31" s="23">
        <v>100</v>
      </c>
      <c r="C31" s="23">
        <v>97.714285714285708</v>
      </c>
      <c r="D31" s="23">
        <v>97.428571428571431</v>
      </c>
      <c r="E31" s="23">
        <v>96.095238095238088</v>
      </c>
      <c r="F31" s="23">
        <v>90.857142857142847</v>
      </c>
      <c r="G31" s="23">
        <v>84.904761904761898</v>
      </c>
      <c r="H31" s="23">
        <v>79.142857142857153</v>
      </c>
      <c r="I31" s="23"/>
      <c r="J31" s="23"/>
      <c r="K31" s="23"/>
      <c r="L31" s="23"/>
      <c r="M31" s="23"/>
      <c r="N31" s="23"/>
      <c r="O31" s="23"/>
      <c r="P31" s="23"/>
    </row>
    <row r="32" spans="1:16" x14ac:dyDescent="0.25">
      <c r="A32" s="75" t="s">
        <v>142</v>
      </c>
      <c r="B32" s="23">
        <v>100</v>
      </c>
      <c r="C32" s="23">
        <v>96.809523809523796</v>
      </c>
      <c r="D32" s="23">
        <v>97.952380952380963</v>
      </c>
      <c r="E32" s="23">
        <v>97.047619047619037</v>
      </c>
      <c r="F32" s="23">
        <v>96.666666666666671</v>
      </c>
      <c r="G32" s="23">
        <v>87</v>
      </c>
      <c r="H32" s="23">
        <v>81.19047619047619</v>
      </c>
      <c r="I32" s="23"/>
      <c r="J32" s="23"/>
      <c r="K32" s="23"/>
      <c r="L32" s="23"/>
      <c r="M32" s="23"/>
      <c r="N32" s="23"/>
      <c r="O32" s="23"/>
      <c r="P32" s="23"/>
    </row>
    <row r="33" spans="1:16" x14ac:dyDescent="0.25">
      <c r="A33" s="75" t="s">
        <v>142</v>
      </c>
      <c r="B33" s="23">
        <v>100</v>
      </c>
      <c r="C33" s="23">
        <v>100.95238095238095</v>
      </c>
      <c r="D33" s="23">
        <v>101.42857142857142</v>
      </c>
      <c r="E33" s="23">
        <v>100.57142857142858</v>
      </c>
      <c r="F33" s="23">
        <v>101.04761904761905</v>
      </c>
      <c r="G33" s="23">
        <v>99.619047619047635</v>
      </c>
      <c r="H33" s="23">
        <v>95.190476190476176</v>
      </c>
      <c r="I33" s="23">
        <v>90.523809523809533</v>
      </c>
      <c r="J33" s="23">
        <v>90.666666666666657</v>
      </c>
      <c r="K33" s="23">
        <v>97.047619047619037</v>
      </c>
      <c r="L33" s="23">
        <v>98.476190476190467</v>
      </c>
      <c r="M33" s="23">
        <v>101.04761904761905</v>
      </c>
      <c r="N33" s="23">
        <v>100.47619047619048</v>
      </c>
      <c r="O33" s="23">
        <v>104.71428571428572</v>
      </c>
      <c r="P33" s="23">
        <v>102.28571428571429</v>
      </c>
    </row>
    <row r="34" spans="1:16" x14ac:dyDescent="0.25">
      <c r="A34" s="75" t="s">
        <v>142</v>
      </c>
      <c r="B34" s="23">
        <v>100</v>
      </c>
      <c r="C34" s="23">
        <v>97.545454545454547</v>
      </c>
      <c r="D34" s="23">
        <v>96.454545454545453</v>
      </c>
      <c r="E34" s="23">
        <v>98</v>
      </c>
      <c r="F34" s="23">
        <v>97.045454545454561</v>
      </c>
      <c r="G34" s="23">
        <v>97.13636363636364</v>
      </c>
      <c r="H34" s="23">
        <v>86.27272727272728</v>
      </c>
      <c r="I34" s="23">
        <v>82.636363636363626</v>
      </c>
      <c r="J34" s="23">
        <v>91.363636363636374</v>
      </c>
      <c r="K34" s="23">
        <v>90.954545454545467</v>
      </c>
      <c r="L34" s="23">
        <v>94.681818181818173</v>
      </c>
      <c r="M34" s="23">
        <v>94.5</v>
      </c>
      <c r="N34" s="23">
        <v>93.27272727272728</v>
      </c>
      <c r="O34" s="23">
        <v>96.818181818181827</v>
      </c>
      <c r="P34" s="23">
        <v>98.136363636363626</v>
      </c>
    </row>
    <row r="35" spans="1:16" x14ac:dyDescent="0.25">
      <c r="A35" s="75" t="s">
        <v>142</v>
      </c>
      <c r="B35" s="23">
        <v>100</v>
      </c>
      <c r="C35" s="23">
        <v>97.166666666666657</v>
      </c>
      <c r="D35" s="23">
        <v>96.933333333333323</v>
      </c>
      <c r="E35" s="23">
        <v>98.166666666666671</v>
      </c>
      <c r="F35" s="23">
        <v>92.9</v>
      </c>
      <c r="G35" s="23">
        <v>88.666666666666671</v>
      </c>
      <c r="H35" s="23">
        <v>81.600000000000009</v>
      </c>
      <c r="I35" s="23">
        <v>77.733333333333334</v>
      </c>
      <c r="J35" s="23"/>
      <c r="K35" s="23"/>
      <c r="L35" s="23"/>
      <c r="M35" s="23"/>
      <c r="N35" s="23"/>
      <c r="O35" s="23"/>
      <c r="P35" s="23"/>
    </row>
    <row r="36" spans="1:16" x14ac:dyDescent="0.25">
      <c r="A36" s="75" t="s">
        <v>142</v>
      </c>
      <c r="B36" s="23">
        <v>100</v>
      </c>
      <c r="C36" s="23">
        <v>101.85185185185186</v>
      </c>
      <c r="D36" s="23">
        <v>102.8888888888889</v>
      </c>
      <c r="E36" s="23">
        <v>102.8888888888889</v>
      </c>
      <c r="F36" s="23">
        <v>95.703703703703695</v>
      </c>
      <c r="G36" s="23">
        <v>90.777777777777786</v>
      </c>
      <c r="H36" s="23">
        <v>81.777777777777771</v>
      </c>
      <c r="I36" s="23">
        <v>78.999999999999986</v>
      </c>
      <c r="J36" s="23"/>
      <c r="K36" s="23"/>
      <c r="L36" s="23"/>
      <c r="M36" s="23"/>
      <c r="N36" s="23"/>
      <c r="O36" s="23"/>
      <c r="P36" s="23"/>
    </row>
    <row r="37" spans="1:16" s="26" customFormat="1" x14ac:dyDescent="0.25">
      <c r="A37" s="31" t="s">
        <v>142</v>
      </c>
      <c r="B37" s="27">
        <v>100</v>
      </c>
      <c r="C37" s="27">
        <v>99.870967741935488</v>
      </c>
      <c r="D37" s="27">
        <v>100.16129032258065</v>
      </c>
      <c r="E37" s="27">
        <v>101.67741935483872</v>
      </c>
      <c r="F37" s="27">
        <v>100.80645161290323</v>
      </c>
      <c r="G37" s="27">
        <v>94.096774193548399</v>
      </c>
      <c r="H37" s="27">
        <v>84.161290322580641</v>
      </c>
      <c r="I37" s="27">
        <v>80.032258064516128</v>
      </c>
      <c r="J37" s="27"/>
      <c r="K37" s="27"/>
      <c r="L37" s="27"/>
      <c r="M37" s="27"/>
      <c r="N37" s="27"/>
      <c r="O37" s="27"/>
      <c r="P37" s="27"/>
    </row>
    <row r="38" spans="1:16" x14ac:dyDescent="0.25">
      <c r="A38" s="75" t="s">
        <v>143</v>
      </c>
      <c r="B38" s="23">
        <v>100</v>
      </c>
      <c r="C38" s="23">
        <v>100.8</v>
      </c>
      <c r="D38" s="23">
        <v>100.44999999999999</v>
      </c>
      <c r="E38" s="23">
        <v>97.15</v>
      </c>
      <c r="F38" s="23">
        <v>88.949999999999989</v>
      </c>
      <c r="G38" s="23">
        <v>83.350000000000009</v>
      </c>
      <c r="H38" s="23">
        <v>75.75</v>
      </c>
      <c r="I38" s="23"/>
      <c r="J38" s="23"/>
      <c r="K38" s="23"/>
      <c r="L38" s="23"/>
      <c r="M38" s="23"/>
      <c r="N38" s="23"/>
      <c r="O38" s="23"/>
      <c r="P38" s="23"/>
    </row>
    <row r="39" spans="1:16" x14ac:dyDescent="0.25">
      <c r="A39" s="75" t="s">
        <v>143</v>
      </c>
      <c r="B39" s="23">
        <v>100</v>
      </c>
      <c r="C39" s="23">
        <v>99.411764705882348</v>
      </c>
      <c r="D39" s="23">
        <v>101.76470588235293</v>
      </c>
      <c r="E39" s="23">
        <v>97.705882352941174</v>
      </c>
      <c r="F39" s="23">
        <v>89</v>
      </c>
      <c r="G39" s="23">
        <v>84.176470588235304</v>
      </c>
      <c r="H39" s="23">
        <v>76.82352941176471</v>
      </c>
      <c r="I39" s="23"/>
      <c r="J39" s="23"/>
      <c r="K39" s="23"/>
      <c r="L39" s="23"/>
      <c r="M39" s="23"/>
      <c r="N39" s="23"/>
      <c r="O39" s="23"/>
      <c r="P39" s="23"/>
    </row>
    <row r="40" spans="1:16" x14ac:dyDescent="0.25">
      <c r="A40" s="75" t="s">
        <v>143</v>
      </c>
      <c r="B40" s="23">
        <v>100</v>
      </c>
      <c r="C40" s="23">
        <v>95.689655172413794</v>
      </c>
      <c r="D40" s="23">
        <v>95.068965517241381</v>
      </c>
      <c r="E40" s="23">
        <v>93.793103448275858</v>
      </c>
      <c r="F40" s="23">
        <v>88.379310344827573</v>
      </c>
      <c r="G40" s="23">
        <v>85.103448275862064</v>
      </c>
      <c r="H40" s="23">
        <v>79.137931034482762</v>
      </c>
      <c r="I40" s="23">
        <v>76.517241379310349</v>
      </c>
      <c r="J40" s="23"/>
      <c r="K40" s="23"/>
      <c r="L40" s="23"/>
      <c r="M40" s="23"/>
      <c r="N40" s="23"/>
      <c r="O40" s="23"/>
      <c r="P40" s="23"/>
    </row>
    <row r="41" spans="1:16" x14ac:dyDescent="0.25">
      <c r="A41" s="75" t="s">
        <v>143</v>
      </c>
      <c r="B41" s="23">
        <v>100</v>
      </c>
      <c r="C41" s="23">
        <v>100</v>
      </c>
      <c r="D41" s="23">
        <v>98.703703703703695</v>
      </c>
      <c r="E41" s="23">
        <v>96.370370370370367</v>
      </c>
      <c r="F41" s="23">
        <v>89.888888888888886</v>
      </c>
      <c r="G41" s="23">
        <v>85.333333333333329</v>
      </c>
      <c r="H41" s="23">
        <v>80.407407407407405</v>
      </c>
      <c r="I41" s="23"/>
      <c r="J41" s="23"/>
      <c r="K41" s="23"/>
      <c r="L41" s="23"/>
      <c r="M41" s="23"/>
      <c r="N41" s="23"/>
      <c r="O41" s="23"/>
      <c r="P41" s="23"/>
    </row>
    <row r="42" spans="1:16" x14ac:dyDescent="0.25">
      <c r="A42" s="75" t="s">
        <v>143</v>
      </c>
      <c r="B42" s="23">
        <v>100</v>
      </c>
      <c r="C42" s="23">
        <v>100</v>
      </c>
      <c r="D42" s="23">
        <v>98.655172413793096</v>
      </c>
      <c r="E42" s="23">
        <v>99.275862068965509</v>
      </c>
      <c r="F42" s="23">
        <v>99.41379310344827</v>
      </c>
      <c r="G42" s="23">
        <v>99.275862068965509</v>
      </c>
      <c r="H42" s="23">
        <v>95.310344827586206</v>
      </c>
      <c r="I42" s="23">
        <v>98.275862068965509</v>
      </c>
      <c r="J42" s="23">
        <v>99.689655172413794</v>
      </c>
      <c r="K42" s="23">
        <v>99.172413793103459</v>
      </c>
      <c r="L42" s="23">
        <v>100.82758620689654</v>
      </c>
      <c r="M42" s="23">
        <v>101.55172413793103</v>
      </c>
      <c r="N42" s="23">
        <v>101.13793103448275</v>
      </c>
      <c r="O42" s="23">
        <v>100.58620689655173</v>
      </c>
      <c r="P42" s="23">
        <v>104.65517241379312</v>
      </c>
    </row>
    <row r="43" spans="1:16" x14ac:dyDescent="0.25">
      <c r="A43" s="75" t="s">
        <v>143</v>
      </c>
      <c r="B43" s="23">
        <v>100</v>
      </c>
      <c r="C43" s="23">
        <v>100.8</v>
      </c>
      <c r="D43" s="23">
        <v>100.51999999999998</v>
      </c>
      <c r="E43" s="23">
        <v>95.44</v>
      </c>
      <c r="F43" s="23">
        <v>88.52</v>
      </c>
      <c r="G43" s="23">
        <v>83.88</v>
      </c>
      <c r="H43" s="23">
        <v>79.319999999999993</v>
      </c>
      <c r="I43" s="23"/>
      <c r="J43" s="23"/>
      <c r="K43" s="23"/>
      <c r="L43" s="23"/>
      <c r="M43" s="23"/>
      <c r="N43" s="23"/>
      <c r="O43" s="23"/>
      <c r="P43" s="23"/>
    </row>
    <row r="44" spans="1:16" x14ac:dyDescent="0.25">
      <c r="A44" s="75" t="s">
        <v>143</v>
      </c>
      <c r="B44" s="23">
        <v>100</v>
      </c>
      <c r="C44" s="23">
        <v>98.296296296296291</v>
      </c>
      <c r="D44" s="23">
        <v>98.518518518518533</v>
      </c>
      <c r="E44" s="23">
        <v>98.777777777777786</v>
      </c>
      <c r="F44" s="23">
        <v>99.592592592592595</v>
      </c>
      <c r="G44" s="23">
        <v>99.925925925925924</v>
      </c>
      <c r="H44" s="23">
        <v>95.518518518518519</v>
      </c>
      <c r="I44" s="23">
        <v>92</v>
      </c>
      <c r="J44" s="23">
        <v>88.592592592592595</v>
      </c>
      <c r="K44" s="23">
        <v>86.407407407407405</v>
      </c>
      <c r="L44" s="23">
        <v>84.259259259259252</v>
      </c>
      <c r="M44" s="23">
        <v>84.518518518518519</v>
      </c>
      <c r="N44" s="23">
        <v>87.370370370370367</v>
      </c>
      <c r="O44" s="23">
        <v>90.074074074074076</v>
      </c>
      <c r="P44" s="23">
        <v>91.925925925925924</v>
      </c>
    </row>
    <row r="45" spans="1:16" x14ac:dyDescent="0.25">
      <c r="A45" s="75" t="s">
        <v>143</v>
      </c>
      <c r="B45" s="23">
        <v>100</v>
      </c>
      <c r="C45" s="23">
        <v>100.65384615384616</v>
      </c>
      <c r="D45" s="23">
        <v>100.49999999999999</v>
      </c>
      <c r="E45" s="23">
        <v>100.65384615384616</v>
      </c>
      <c r="F45" s="23">
        <v>100.92307692307692</v>
      </c>
      <c r="G45" s="23">
        <v>100.92307692307692</v>
      </c>
      <c r="H45" s="23">
        <v>93.538461538461533</v>
      </c>
      <c r="I45" s="23">
        <v>87.15384615384616</v>
      </c>
      <c r="J45" s="23"/>
      <c r="K45" s="23"/>
      <c r="L45" s="23"/>
      <c r="M45" s="23"/>
      <c r="N45" s="23"/>
      <c r="O45" s="23"/>
      <c r="P45" s="23"/>
    </row>
    <row r="46" spans="1:16" s="26" customFormat="1" x14ac:dyDescent="0.25">
      <c r="A46" s="31" t="s">
        <v>143</v>
      </c>
      <c r="B46" s="27">
        <v>100</v>
      </c>
      <c r="C46" s="27">
        <v>100.82608695652175</v>
      </c>
      <c r="D46" s="27">
        <v>99.782608695652172</v>
      </c>
      <c r="E46" s="27">
        <v>95.434782608695642</v>
      </c>
      <c r="F46" s="27">
        <v>89.086956521739125</v>
      </c>
      <c r="G46" s="27">
        <v>81.608695652173907</v>
      </c>
      <c r="H46" s="27">
        <v>77.173913043478265</v>
      </c>
      <c r="I46" s="27"/>
      <c r="J46" s="27"/>
      <c r="K46" s="27"/>
      <c r="L46" s="27"/>
      <c r="M46" s="27"/>
      <c r="N46" s="27"/>
      <c r="O46" s="27"/>
      <c r="P46" s="27"/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A22845-DE11-4BCD-8706-2804124D8691}">
  <dimension ref="A1:J10"/>
  <sheetViews>
    <sheetView workbookViewId="0">
      <selection activeCell="C23" sqref="C23"/>
    </sheetView>
  </sheetViews>
  <sheetFormatPr defaultRowHeight="15" x14ac:dyDescent="0.25"/>
  <cols>
    <col min="1" max="1" width="10.85546875" style="16" bestFit="1" customWidth="1"/>
    <col min="2" max="4" width="9.140625" style="16"/>
    <col min="5" max="5" width="13.28515625" style="16" bestFit="1" customWidth="1"/>
    <col min="6" max="6" width="12.5703125" style="16" bestFit="1" customWidth="1"/>
    <col min="7" max="16384" width="9.140625" style="16"/>
  </cols>
  <sheetData>
    <row r="1" spans="1:10" x14ac:dyDescent="0.25">
      <c r="A1" s="1" t="s">
        <v>18</v>
      </c>
    </row>
    <row r="2" spans="1:10" x14ac:dyDescent="0.25">
      <c r="B2" s="56" t="s">
        <v>10</v>
      </c>
      <c r="C2" s="56"/>
      <c r="D2" s="56"/>
      <c r="E2" s="56"/>
      <c r="F2" s="56"/>
      <c r="G2" s="56"/>
      <c r="H2" s="56"/>
      <c r="I2" s="56"/>
      <c r="J2" s="56"/>
    </row>
    <row r="3" spans="1:10" s="1" customFormat="1" x14ac:dyDescent="0.25">
      <c r="A3" s="7" t="s">
        <v>13</v>
      </c>
      <c r="B3" s="7" t="s">
        <v>1</v>
      </c>
      <c r="C3" s="7" t="s">
        <v>2</v>
      </c>
      <c r="D3" s="7" t="s">
        <v>3</v>
      </c>
      <c r="E3" s="7" t="s">
        <v>4</v>
      </c>
      <c r="F3" s="7" t="s">
        <v>5</v>
      </c>
      <c r="G3" s="7" t="s">
        <v>6</v>
      </c>
      <c r="H3" s="7" t="s">
        <v>7</v>
      </c>
      <c r="I3" s="7" t="s">
        <v>8</v>
      </c>
      <c r="J3" s="7" t="s">
        <v>9</v>
      </c>
    </row>
    <row r="4" spans="1:10" x14ac:dyDescent="0.25">
      <c r="A4" s="22">
        <v>40</v>
      </c>
      <c r="B4" s="22">
        <v>0.2359</v>
      </c>
      <c r="C4" s="22">
        <v>0.2253</v>
      </c>
      <c r="D4" s="22">
        <v>0.25580000000000003</v>
      </c>
      <c r="E4" s="22">
        <v>7.9249999999999998E-3</v>
      </c>
      <c r="F4" s="22">
        <v>1.146E-2</v>
      </c>
      <c r="G4" s="22">
        <v>0.22189999999999999</v>
      </c>
      <c r="H4" s="22">
        <v>0.12</v>
      </c>
      <c r="I4" s="22">
        <v>0.159</v>
      </c>
      <c r="J4" s="22">
        <v>0.22359999999999999</v>
      </c>
    </row>
    <row r="5" spans="1:10" x14ac:dyDescent="0.25">
      <c r="A5" s="22">
        <v>20</v>
      </c>
      <c r="B5" s="22">
        <v>0.112</v>
      </c>
      <c r="C5" s="22">
        <v>0.11799999999999999</v>
      </c>
      <c r="D5" s="22">
        <v>0.14080000000000001</v>
      </c>
      <c r="E5" s="22">
        <v>3.777E-3</v>
      </c>
      <c r="F5" s="22">
        <v>4.228E-3</v>
      </c>
      <c r="G5" s="22">
        <v>0.1171</v>
      </c>
      <c r="H5" s="22">
        <v>6.1670000000000003E-2</v>
      </c>
      <c r="I5" s="22">
        <v>7.4880000000000002E-2</v>
      </c>
      <c r="J5" s="22">
        <v>9.2770000000000005E-2</v>
      </c>
    </row>
    <row r="6" spans="1:10" x14ac:dyDescent="0.25">
      <c r="A6" s="22">
        <v>10</v>
      </c>
      <c r="B6" s="22">
        <v>4.6699999999999998E-2</v>
      </c>
      <c r="C6" s="22">
        <v>4.3389999999999998E-2</v>
      </c>
      <c r="D6" s="22">
        <v>6.4549999999999996E-2</v>
      </c>
      <c r="E6" s="22">
        <v>1.4289999999999999E-3</v>
      </c>
      <c r="F6" s="22">
        <v>1.459E-3</v>
      </c>
      <c r="G6" s="22">
        <v>5.0639999999999998E-2</v>
      </c>
      <c r="H6" s="22">
        <v>2.6200000000000001E-2</v>
      </c>
      <c r="I6" s="22">
        <v>2.9100000000000001E-2</v>
      </c>
      <c r="J6" s="22">
        <v>3.2559999999999999E-2</v>
      </c>
    </row>
    <row r="7" spans="1:10" x14ac:dyDescent="0.25">
      <c r="A7" s="22">
        <v>5</v>
      </c>
      <c r="B7" s="22">
        <v>1.8689999999999998E-2</v>
      </c>
      <c r="C7" s="22">
        <v>1.856E-2</v>
      </c>
      <c r="D7" s="22">
        <v>2.9739999999999999E-2</v>
      </c>
      <c r="E7" s="22">
        <v>5.976E-4</v>
      </c>
      <c r="F7" s="22">
        <v>5.3249999999999999E-4</v>
      </c>
      <c r="G7" s="22">
        <v>2.538E-2</v>
      </c>
      <c r="H7" s="22">
        <v>1.1639999999999999E-2</v>
      </c>
      <c r="I7" s="22">
        <v>1.2030000000000001E-2</v>
      </c>
      <c r="J7" s="22">
        <v>1.251E-2</v>
      </c>
    </row>
    <row r="8" spans="1:10" x14ac:dyDescent="0.25">
      <c r="A8" s="22">
        <v>2.5</v>
      </c>
      <c r="B8" s="22">
        <v>6.2490000000000002E-3</v>
      </c>
      <c r="C8" s="22">
        <v>6.9160000000000003E-3</v>
      </c>
      <c r="D8" s="22">
        <v>1.163E-2</v>
      </c>
      <c r="E8" s="22">
        <v>2.241E-4</v>
      </c>
      <c r="F8" s="22">
        <v>1.371E-4</v>
      </c>
      <c r="G8" s="22">
        <v>1.1690000000000001E-2</v>
      </c>
      <c r="H8" s="22">
        <v>5.4149999999999997E-3</v>
      </c>
      <c r="I8" s="22">
        <v>5.1029999999999999E-3</v>
      </c>
      <c r="J8" s="22">
        <v>4.9760000000000004E-3</v>
      </c>
    </row>
    <row r="9" spans="1:10" x14ac:dyDescent="0.25">
      <c r="A9" s="22">
        <v>1.25</v>
      </c>
      <c r="B9" s="22">
        <v>2.9060000000000002E-3</v>
      </c>
      <c r="C9" s="22">
        <v>2.2590000000000002E-3</v>
      </c>
      <c r="D9" s="22">
        <v>4.7260000000000002E-3</v>
      </c>
      <c r="E9" s="22">
        <v>-5.1990000000000002E-5</v>
      </c>
      <c r="F9" s="22">
        <v>-2.071E-5</v>
      </c>
      <c r="G9" s="22">
        <v>5.3990000000000002E-3</v>
      </c>
      <c r="H9" s="22">
        <v>2.4979999999999998E-3</v>
      </c>
      <c r="I9" s="22">
        <v>2.1159999999999998E-3</v>
      </c>
      <c r="J9" s="22">
        <v>1.8370000000000001E-3</v>
      </c>
    </row>
    <row r="10" spans="1:10" x14ac:dyDescent="0.25">
      <c r="A10" s="22">
        <v>0.625</v>
      </c>
      <c r="B10" s="22">
        <v>1.0549999999999999E-3</v>
      </c>
      <c r="C10" s="22">
        <v>1.1230000000000001E-3</v>
      </c>
      <c r="D10" s="22">
        <v>1.8879999999999999E-3</v>
      </c>
      <c r="E10" s="22">
        <v>-7.6089999999999998E-5</v>
      </c>
      <c r="F10" s="22">
        <v>-1.014E-4</v>
      </c>
      <c r="G10" s="22">
        <v>2.6940000000000002E-3</v>
      </c>
      <c r="H10" s="22">
        <v>9.9529999999999996E-4</v>
      </c>
      <c r="I10" s="22">
        <v>8.7219999999999995E-4</v>
      </c>
      <c r="J10" s="22">
        <v>7.2579999999999997E-4</v>
      </c>
    </row>
  </sheetData>
  <mergeCells count="1">
    <mergeCell ref="B2:J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ACDD97-8630-4D88-8E53-FD62560F516C}">
  <dimension ref="A1:K8"/>
  <sheetViews>
    <sheetView workbookViewId="0">
      <selection sqref="A1:XFD1048576"/>
    </sheetView>
  </sheetViews>
  <sheetFormatPr defaultRowHeight="15" x14ac:dyDescent="0.25"/>
  <cols>
    <col min="1" max="1" width="14.28515625" bestFit="1" customWidth="1"/>
    <col min="2" max="2" width="16.28515625" bestFit="1" customWidth="1"/>
    <col min="3" max="5" width="9.140625" customWidth="1"/>
    <col min="6" max="6" width="12.85546875" bestFit="1" customWidth="1"/>
    <col min="7" max="7" width="12.140625" bestFit="1" customWidth="1"/>
    <col min="8" max="12" width="9.140625" customWidth="1"/>
  </cols>
  <sheetData>
    <row r="1" spans="1:11" x14ac:dyDescent="0.25">
      <c r="A1" s="1" t="s">
        <v>51</v>
      </c>
    </row>
    <row r="2" spans="1:11" s="24" customFormat="1" x14ac:dyDescent="0.25">
      <c r="B2" s="24" t="s">
        <v>11</v>
      </c>
      <c r="C2" s="24" t="s">
        <v>1</v>
      </c>
      <c r="D2" s="24" t="s">
        <v>2</v>
      </c>
      <c r="E2" s="24" t="s">
        <v>3</v>
      </c>
      <c r="F2" s="24" t="s">
        <v>4</v>
      </c>
      <c r="G2" s="24" t="s">
        <v>5</v>
      </c>
      <c r="H2" s="24" t="s">
        <v>6</v>
      </c>
      <c r="I2" s="24" t="s">
        <v>7</v>
      </c>
      <c r="J2" s="24" t="s">
        <v>8</v>
      </c>
      <c r="K2" s="24" t="s">
        <v>9</v>
      </c>
    </row>
    <row r="3" spans="1:11" x14ac:dyDescent="0.25">
      <c r="A3" s="57" t="s">
        <v>47</v>
      </c>
      <c r="B3" s="1" t="s">
        <v>53</v>
      </c>
      <c r="C3">
        <v>2563</v>
      </c>
      <c r="D3">
        <v>2420</v>
      </c>
      <c r="E3">
        <v>2813</v>
      </c>
      <c r="F3">
        <v>40</v>
      </c>
      <c r="G3">
        <v>373</v>
      </c>
      <c r="H3">
        <v>1477</v>
      </c>
      <c r="I3">
        <v>925</v>
      </c>
      <c r="J3">
        <v>2765</v>
      </c>
      <c r="K3">
        <v>1627</v>
      </c>
    </row>
    <row r="4" spans="1:11" s="26" customFormat="1" x14ac:dyDescent="0.25">
      <c r="A4" s="58"/>
      <c r="B4" s="24" t="s">
        <v>50</v>
      </c>
      <c r="C4" s="25">
        <f>C3/$C$3*100</f>
        <v>100</v>
      </c>
      <c r="D4" s="25">
        <f t="shared" ref="D4:K4" si="0">D3/$C$3*100</f>
        <v>94.420600858369099</v>
      </c>
      <c r="E4" s="25">
        <f t="shared" si="0"/>
        <v>109.75419430355053</v>
      </c>
      <c r="F4" s="25">
        <f t="shared" si="0"/>
        <v>1.5606710885680841</v>
      </c>
      <c r="G4" s="25">
        <f t="shared" si="0"/>
        <v>14.553257900897387</v>
      </c>
      <c r="H4" s="25">
        <f t="shared" si="0"/>
        <v>57.62777994537651</v>
      </c>
      <c r="I4" s="25">
        <f t="shared" si="0"/>
        <v>36.090518923136948</v>
      </c>
      <c r="J4" s="25">
        <f t="shared" si="0"/>
        <v>107.88138899726883</v>
      </c>
      <c r="K4" s="25">
        <f t="shared" si="0"/>
        <v>63.48029652750683</v>
      </c>
    </row>
    <row r="5" spans="1:11" x14ac:dyDescent="0.25">
      <c r="A5" s="59" t="s">
        <v>48</v>
      </c>
      <c r="B5" s="1" t="s">
        <v>53</v>
      </c>
      <c r="C5">
        <v>13251</v>
      </c>
      <c r="D5">
        <v>2339</v>
      </c>
      <c r="E5">
        <v>2627</v>
      </c>
      <c r="F5">
        <v>98</v>
      </c>
      <c r="G5">
        <v>3516</v>
      </c>
      <c r="H5">
        <v>5542</v>
      </c>
      <c r="I5">
        <v>2451</v>
      </c>
      <c r="J5">
        <v>3086</v>
      </c>
      <c r="K5">
        <v>1835</v>
      </c>
    </row>
    <row r="6" spans="1:11" s="26" customFormat="1" x14ac:dyDescent="0.25">
      <c r="A6" s="58"/>
      <c r="B6" s="24" t="s">
        <v>50</v>
      </c>
      <c r="C6" s="25">
        <f>C5/$C$5*100</f>
        <v>100</v>
      </c>
      <c r="D6" s="25">
        <f t="shared" ref="D6:K6" si="1">D5/$C$5*100</f>
        <v>17.65149800015093</v>
      </c>
      <c r="E6" s="25">
        <f t="shared" si="1"/>
        <v>19.824918874047242</v>
      </c>
      <c r="F6" s="27">
        <f t="shared" si="1"/>
        <v>0.73956682514527206</v>
      </c>
      <c r="G6" s="25">
        <f t="shared" si="1"/>
        <v>26.53384650215078</v>
      </c>
      <c r="H6" s="25">
        <f t="shared" si="1"/>
        <v>41.823258621990796</v>
      </c>
      <c r="I6" s="25">
        <f t="shared" si="1"/>
        <v>18.496717228888386</v>
      </c>
      <c r="J6" s="25">
        <f t="shared" si="1"/>
        <v>23.288808391819487</v>
      </c>
      <c r="K6" s="25">
        <f t="shared" si="1"/>
        <v>13.84801147083239</v>
      </c>
    </row>
    <row r="7" spans="1:11" x14ac:dyDescent="0.25">
      <c r="A7" s="59" t="s">
        <v>49</v>
      </c>
      <c r="B7" s="1" t="s">
        <v>52</v>
      </c>
      <c r="C7">
        <v>6.045E-3</v>
      </c>
      <c r="D7">
        <v>5.8450000000000004E-3</v>
      </c>
      <c r="E7">
        <v>6.5729999999999998E-3</v>
      </c>
      <c r="F7">
        <v>2.0560000000000001E-4</v>
      </c>
      <c r="G7">
        <v>2.9179999999999999E-4</v>
      </c>
      <c r="H7">
        <v>5.6429999999999996E-3</v>
      </c>
      <c r="I7">
        <v>5.4450000000000002E-3</v>
      </c>
      <c r="J7">
        <v>4.0660000000000002E-3</v>
      </c>
      <c r="K7">
        <v>5.692E-3</v>
      </c>
    </row>
    <row r="8" spans="1:11" s="26" customFormat="1" x14ac:dyDescent="0.25">
      <c r="A8" s="58"/>
      <c r="B8" s="24" t="s">
        <v>50</v>
      </c>
      <c r="C8" s="25">
        <f>C7/$C$7*100</f>
        <v>100</v>
      </c>
      <c r="D8" s="25">
        <f t="shared" ref="D8:K8" si="2">D7/$C$7*100</f>
        <v>96.691480562448305</v>
      </c>
      <c r="E8" s="25">
        <f t="shared" si="2"/>
        <v>108.73449131513648</v>
      </c>
      <c r="F8" s="25">
        <f t="shared" si="2"/>
        <v>3.4011579818031432</v>
      </c>
      <c r="G8" s="25">
        <f t="shared" si="2"/>
        <v>4.8271298593879237</v>
      </c>
      <c r="H8" s="25">
        <f t="shared" si="2"/>
        <v>93.34987593052108</v>
      </c>
      <c r="I8" s="25">
        <f t="shared" si="2"/>
        <v>90.074441687344915</v>
      </c>
      <c r="J8" s="25">
        <f t="shared" si="2"/>
        <v>67.26220016542598</v>
      </c>
      <c r="K8" s="25">
        <f t="shared" si="2"/>
        <v>94.160463192721252</v>
      </c>
    </row>
  </sheetData>
  <mergeCells count="3">
    <mergeCell ref="A3:A4"/>
    <mergeCell ref="A5:A6"/>
    <mergeCell ref="A7:A8"/>
  </mergeCells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285427-6A24-48B9-B9AA-684F981B58B0}">
  <dimension ref="A1:AE63"/>
  <sheetViews>
    <sheetView workbookViewId="0"/>
  </sheetViews>
  <sheetFormatPr defaultRowHeight="15" x14ac:dyDescent="0.25"/>
  <cols>
    <col min="1" max="1" width="10.7109375" style="17" bestFit="1" customWidth="1"/>
    <col min="2" max="3" width="9.140625" style="16"/>
    <col min="4" max="4" width="9.140625" style="17"/>
    <col min="5" max="6" width="9.140625" style="16"/>
    <col min="7" max="7" width="9.140625" style="17"/>
    <col min="8" max="9" width="9.140625" style="16"/>
    <col min="10" max="10" width="9.140625" style="17"/>
    <col min="11" max="12" width="9.140625" style="16"/>
    <col min="13" max="13" width="9.140625" style="17"/>
    <col min="14" max="15" width="9.140625" style="16"/>
    <col min="16" max="16" width="9.140625" style="17" customWidth="1"/>
    <col min="17" max="18" width="9.140625" style="16"/>
    <col min="19" max="19" width="9.140625" style="17"/>
    <col min="20" max="21" width="9.140625" style="16"/>
    <col min="22" max="22" width="9.140625" style="17"/>
    <col min="23" max="24" width="9.140625" style="16"/>
    <col min="25" max="25" width="9.140625" style="17"/>
    <col min="26" max="27" width="9.140625" style="16"/>
    <col min="28" max="28" width="9.140625" style="17"/>
    <col min="29" max="16384" width="9.140625" style="16"/>
  </cols>
  <sheetData>
    <row r="1" spans="1:31" x14ac:dyDescent="0.25">
      <c r="A1" s="4" t="s">
        <v>17</v>
      </c>
      <c r="B1" s="5"/>
      <c r="C1" s="6"/>
      <c r="D1" s="6"/>
      <c r="E1" s="6"/>
      <c r="F1" s="6"/>
      <c r="G1" s="6"/>
      <c r="H1" s="6"/>
      <c r="I1" s="6"/>
      <c r="J1" s="6"/>
      <c r="K1" s="6"/>
      <c r="L1" s="6"/>
      <c r="M1" s="6"/>
      <c r="N1" s="6"/>
      <c r="O1" s="6"/>
      <c r="P1" s="6"/>
      <c r="Q1" s="6"/>
      <c r="R1" s="6"/>
      <c r="S1" s="6"/>
      <c r="T1" s="6"/>
      <c r="U1" s="6"/>
      <c r="V1" s="6"/>
      <c r="W1" s="6"/>
      <c r="X1" s="6"/>
      <c r="Y1" s="6"/>
      <c r="Z1" s="6"/>
      <c r="AA1" s="6"/>
      <c r="AB1" s="6"/>
      <c r="AC1" s="6"/>
      <c r="AD1" s="6"/>
      <c r="AE1" s="6"/>
    </row>
    <row r="2" spans="1:31" s="1" customFormat="1" x14ac:dyDescent="0.25">
      <c r="A2" s="20" t="s">
        <v>14</v>
      </c>
      <c r="B2" s="60" t="s">
        <v>1</v>
      </c>
      <c r="C2" s="60"/>
      <c r="D2" s="60"/>
      <c r="E2" s="60" t="s">
        <v>15</v>
      </c>
      <c r="F2" s="60"/>
      <c r="G2" s="60"/>
      <c r="H2" s="60" t="s">
        <v>2</v>
      </c>
      <c r="I2" s="60"/>
      <c r="J2" s="60"/>
      <c r="K2" s="60" t="s">
        <v>3</v>
      </c>
      <c r="L2" s="60"/>
      <c r="M2" s="60"/>
      <c r="N2" s="60" t="s">
        <v>4</v>
      </c>
      <c r="O2" s="60"/>
      <c r="P2" s="60"/>
      <c r="Q2" s="60" t="s">
        <v>5</v>
      </c>
      <c r="R2" s="60"/>
      <c r="S2" s="60"/>
      <c r="T2" s="60" t="s">
        <v>6</v>
      </c>
      <c r="U2" s="60"/>
      <c r="V2" s="60"/>
      <c r="W2" s="60" t="s">
        <v>7</v>
      </c>
      <c r="X2" s="60"/>
      <c r="Y2" s="60"/>
      <c r="Z2" s="60" t="s">
        <v>8</v>
      </c>
      <c r="AA2" s="60"/>
      <c r="AB2" s="60"/>
      <c r="AC2" s="60" t="s">
        <v>9</v>
      </c>
      <c r="AD2" s="60"/>
      <c r="AE2" s="60"/>
    </row>
    <row r="3" spans="1:31" x14ac:dyDescent="0.25">
      <c r="A3" s="21">
        <v>0</v>
      </c>
      <c r="B3" s="22"/>
      <c r="C3" s="22"/>
      <c r="D3" s="21"/>
      <c r="E3" s="22"/>
      <c r="F3" s="22"/>
      <c r="G3" s="21"/>
      <c r="H3" s="22"/>
      <c r="I3" s="22"/>
      <c r="J3" s="21"/>
      <c r="K3" s="22"/>
      <c r="L3" s="22"/>
      <c r="M3" s="21"/>
      <c r="N3" s="22"/>
      <c r="O3" s="22"/>
      <c r="P3" s="21"/>
      <c r="Q3" s="22"/>
      <c r="R3" s="22"/>
      <c r="S3" s="21"/>
      <c r="T3" s="22"/>
      <c r="U3" s="22"/>
      <c r="V3" s="21"/>
      <c r="W3" s="22"/>
      <c r="X3" s="22"/>
      <c r="Y3" s="21"/>
      <c r="Z3" s="22"/>
      <c r="AA3" s="22"/>
      <c r="AB3" s="21"/>
      <c r="AC3" s="22"/>
      <c r="AD3" s="22"/>
      <c r="AE3" s="22"/>
    </row>
    <row r="4" spans="1:31" x14ac:dyDescent="0.25">
      <c r="A4" s="21">
        <v>1</v>
      </c>
      <c r="B4" s="22">
        <v>-3750</v>
      </c>
      <c r="C4" s="22">
        <v>1733</v>
      </c>
      <c r="D4" s="21">
        <v>377</v>
      </c>
      <c r="E4" s="22">
        <v>-5428</v>
      </c>
      <c r="F4" s="22">
        <v>-1554</v>
      </c>
      <c r="G4" s="21">
        <v>-2064</v>
      </c>
      <c r="H4" s="22">
        <v>-2921</v>
      </c>
      <c r="I4" s="22">
        <v>1491</v>
      </c>
      <c r="J4" s="21">
        <v>-32</v>
      </c>
      <c r="K4" s="22">
        <v>-3425</v>
      </c>
      <c r="L4" s="22">
        <v>1944</v>
      </c>
      <c r="M4" s="21">
        <v>-78</v>
      </c>
      <c r="N4" s="22">
        <v>-5428</v>
      </c>
      <c r="O4" s="22">
        <v>-997</v>
      </c>
      <c r="P4" s="21">
        <v>-2061</v>
      </c>
      <c r="Q4" s="22">
        <v>-5754</v>
      </c>
      <c r="R4" s="22">
        <v>-1292</v>
      </c>
      <c r="S4" s="21">
        <v>-2412</v>
      </c>
      <c r="T4" s="22">
        <v>-5150</v>
      </c>
      <c r="U4" s="22">
        <v>-460</v>
      </c>
      <c r="V4" s="21">
        <v>-1764</v>
      </c>
      <c r="W4" s="22">
        <v>-5419</v>
      </c>
      <c r="X4" s="22">
        <v>-819</v>
      </c>
      <c r="Y4" s="21">
        <v>-2004</v>
      </c>
      <c r="Z4" s="22">
        <v>-1962</v>
      </c>
      <c r="AA4" s="22">
        <v>3817</v>
      </c>
      <c r="AB4" s="21">
        <v>2041</v>
      </c>
      <c r="AC4" s="22">
        <v>-4641</v>
      </c>
      <c r="AD4" s="22">
        <v>-485</v>
      </c>
      <c r="AE4" s="22">
        <v>-847</v>
      </c>
    </row>
    <row r="5" spans="1:31" x14ac:dyDescent="0.25">
      <c r="A5" s="21">
        <v>2</v>
      </c>
      <c r="B5" s="22">
        <v>-820</v>
      </c>
      <c r="C5" s="22">
        <v>1577</v>
      </c>
      <c r="D5" s="21">
        <v>1753</v>
      </c>
      <c r="E5" s="22">
        <v>-3039</v>
      </c>
      <c r="F5" s="22">
        <v>-1251</v>
      </c>
      <c r="G5" s="21">
        <v>-1301</v>
      </c>
      <c r="H5" s="22">
        <v>704</v>
      </c>
      <c r="I5" s="22">
        <v>2924</v>
      </c>
      <c r="J5" s="21">
        <v>1839</v>
      </c>
      <c r="K5" s="22">
        <v>466</v>
      </c>
      <c r="L5" s="22">
        <v>3131</v>
      </c>
      <c r="M5" s="21">
        <v>1911</v>
      </c>
      <c r="N5" s="22">
        <v>-2908</v>
      </c>
      <c r="O5" s="22">
        <v>-1030</v>
      </c>
      <c r="P5" s="21">
        <v>-1226</v>
      </c>
      <c r="Q5" s="22">
        <v>-3024</v>
      </c>
      <c r="R5" s="22">
        <v>-1229</v>
      </c>
      <c r="S5" s="21">
        <v>-1424</v>
      </c>
      <c r="T5" s="22">
        <v>-2322</v>
      </c>
      <c r="U5" s="22">
        <v>-61</v>
      </c>
      <c r="V5" s="21">
        <v>-553</v>
      </c>
      <c r="W5" s="22">
        <v>-2433</v>
      </c>
      <c r="X5" s="22">
        <v>-368</v>
      </c>
      <c r="Y5" s="21">
        <v>-662</v>
      </c>
      <c r="Z5" s="22">
        <v>1387</v>
      </c>
      <c r="AA5" s="22">
        <v>2954</v>
      </c>
      <c r="AB5" s="21">
        <v>3667</v>
      </c>
      <c r="AC5" s="22">
        <v>-1565</v>
      </c>
      <c r="AD5" s="22">
        <v>369</v>
      </c>
      <c r="AE5" s="22">
        <v>139</v>
      </c>
    </row>
    <row r="6" spans="1:31" x14ac:dyDescent="0.25">
      <c r="A6" s="21">
        <v>3</v>
      </c>
      <c r="B6" s="22">
        <v>1043</v>
      </c>
      <c r="C6" s="22">
        <v>2591</v>
      </c>
      <c r="D6" s="21">
        <v>3222</v>
      </c>
      <c r="E6" s="22">
        <v>-2418</v>
      </c>
      <c r="F6" s="22">
        <v>-1277</v>
      </c>
      <c r="G6" s="21">
        <v>-947</v>
      </c>
      <c r="H6" s="22">
        <v>3286</v>
      </c>
      <c r="I6" s="22">
        <v>4409</v>
      </c>
      <c r="J6" s="21">
        <v>3505</v>
      </c>
      <c r="K6" s="22">
        <v>2789</v>
      </c>
      <c r="L6" s="22">
        <v>4619</v>
      </c>
      <c r="M6" s="21">
        <v>3463</v>
      </c>
      <c r="N6" s="22">
        <v>-2166</v>
      </c>
      <c r="O6" s="22">
        <v>-1131</v>
      </c>
      <c r="P6" s="21">
        <v>-829</v>
      </c>
      <c r="Q6" s="22">
        <v>-2254</v>
      </c>
      <c r="R6" s="22">
        <v>-1090</v>
      </c>
      <c r="S6" s="21">
        <v>-1035</v>
      </c>
      <c r="T6" s="22">
        <v>-1068</v>
      </c>
      <c r="U6" s="22">
        <v>381</v>
      </c>
      <c r="V6" s="21">
        <v>264</v>
      </c>
      <c r="W6" s="22">
        <v>-1228</v>
      </c>
      <c r="X6" s="22">
        <v>133</v>
      </c>
      <c r="Y6" s="21">
        <v>103</v>
      </c>
      <c r="Z6" s="22">
        <v>3915</v>
      </c>
      <c r="AA6" s="22">
        <v>4478</v>
      </c>
      <c r="AB6" s="21">
        <v>5777</v>
      </c>
      <c r="AC6" s="22">
        <v>15</v>
      </c>
      <c r="AD6" s="22">
        <v>1082</v>
      </c>
      <c r="AE6" s="22">
        <v>1275</v>
      </c>
    </row>
    <row r="7" spans="1:31" x14ac:dyDescent="0.25">
      <c r="A7" s="21">
        <v>4</v>
      </c>
      <c r="B7" s="22">
        <v>2780</v>
      </c>
      <c r="C7" s="22">
        <v>3769</v>
      </c>
      <c r="D7" s="21">
        <v>4596</v>
      </c>
      <c r="E7" s="22">
        <v>-1957</v>
      </c>
      <c r="F7" s="22">
        <v>-1147</v>
      </c>
      <c r="G7" s="21">
        <v>-747</v>
      </c>
      <c r="H7" s="22">
        <v>5434</v>
      </c>
      <c r="I7" s="22">
        <v>5931</v>
      </c>
      <c r="J7" s="21">
        <v>5315</v>
      </c>
      <c r="K7" s="22">
        <v>5085</v>
      </c>
      <c r="L7" s="22">
        <v>6516</v>
      </c>
      <c r="M7" s="21">
        <v>5240</v>
      </c>
      <c r="N7" s="22">
        <v>-1709</v>
      </c>
      <c r="O7" s="22">
        <v>-889</v>
      </c>
      <c r="P7" s="21">
        <v>-648</v>
      </c>
      <c r="Q7" s="22">
        <v>-1742</v>
      </c>
      <c r="R7" s="22">
        <v>-839</v>
      </c>
      <c r="S7" s="21">
        <v>-726</v>
      </c>
      <c r="T7" s="22">
        <v>-51</v>
      </c>
      <c r="U7" s="22">
        <v>1209</v>
      </c>
      <c r="V7" s="21">
        <v>954</v>
      </c>
      <c r="W7" s="22">
        <v>-59</v>
      </c>
      <c r="X7" s="22">
        <v>849</v>
      </c>
      <c r="Y7" s="21">
        <v>896</v>
      </c>
      <c r="Z7" s="22">
        <v>6544</v>
      </c>
      <c r="AA7" s="22">
        <v>6132</v>
      </c>
      <c r="AB7" s="21">
        <v>7762</v>
      </c>
      <c r="AC7" s="22">
        <v>1265</v>
      </c>
      <c r="AD7" s="22">
        <v>1956</v>
      </c>
      <c r="AE7" s="22">
        <v>2124</v>
      </c>
    </row>
    <row r="8" spans="1:31" x14ac:dyDescent="0.25">
      <c r="A8" s="21">
        <v>5</v>
      </c>
      <c r="B8" s="22">
        <v>4438</v>
      </c>
      <c r="C8" s="22">
        <v>5135</v>
      </c>
      <c r="D8" s="21">
        <v>6356</v>
      </c>
      <c r="E8" s="22">
        <v>-1821</v>
      </c>
      <c r="F8" s="22">
        <v>-1006</v>
      </c>
      <c r="G8" s="21">
        <v>-686</v>
      </c>
      <c r="H8" s="22">
        <v>7729</v>
      </c>
      <c r="I8" s="22">
        <v>7844</v>
      </c>
      <c r="J8" s="21">
        <v>7046</v>
      </c>
      <c r="K8" s="22">
        <v>7214</v>
      </c>
      <c r="L8" s="22">
        <v>8309</v>
      </c>
      <c r="M8" s="21">
        <v>7052</v>
      </c>
      <c r="N8" s="22">
        <v>-1557</v>
      </c>
      <c r="O8" s="22">
        <v>-778</v>
      </c>
      <c r="P8" s="21">
        <v>-468</v>
      </c>
      <c r="Q8" s="22">
        <v>-1403</v>
      </c>
      <c r="R8" s="22">
        <v>-650</v>
      </c>
      <c r="S8" s="21">
        <v>-423</v>
      </c>
      <c r="T8" s="22">
        <v>789</v>
      </c>
      <c r="U8" s="22">
        <v>1999</v>
      </c>
      <c r="V8" s="21">
        <v>1870</v>
      </c>
      <c r="W8" s="22">
        <v>830</v>
      </c>
      <c r="X8" s="22">
        <v>1649</v>
      </c>
      <c r="Y8" s="21">
        <v>1730</v>
      </c>
      <c r="Z8" s="22">
        <v>9017</v>
      </c>
      <c r="AA8" s="22">
        <v>8020</v>
      </c>
      <c r="AB8" s="21">
        <v>10035</v>
      </c>
      <c r="AC8" s="22">
        <v>2575</v>
      </c>
      <c r="AD8" s="22">
        <v>2846</v>
      </c>
      <c r="AE8" s="22">
        <v>3030</v>
      </c>
    </row>
    <row r="9" spans="1:31" x14ac:dyDescent="0.25">
      <c r="A9" s="21">
        <v>6</v>
      </c>
      <c r="B9" s="22">
        <v>6141</v>
      </c>
      <c r="C9" s="22">
        <v>6553</v>
      </c>
      <c r="D9" s="21">
        <v>7922</v>
      </c>
      <c r="E9" s="22">
        <v>-1606</v>
      </c>
      <c r="F9" s="22">
        <v>-1014</v>
      </c>
      <c r="G9" s="21">
        <v>-615</v>
      </c>
      <c r="H9" s="22">
        <v>10190</v>
      </c>
      <c r="I9" s="22">
        <v>9637</v>
      </c>
      <c r="J9" s="21">
        <v>8998</v>
      </c>
      <c r="K9" s="22">
        <v>9685</v>
      </c>
      <c r="L9" s="22">
        <v>10166</v>
      </c>
      <c r="M9" s="21">
        <v>8776</v>
      </c>
      <c r="N9" s="22">
        <v>-1248</v>
      </c>
      <c r="O9" s="22">
        <v>-778</v>
      </c>
      <c r="P9" s="21">
        <v>-316</v>
      </c>
      <c r="Q9" s="22">
        <v>-1088</v>
      </c>
      <c r="R9" s="22">
        <v>-520</v>
      </c>
      <c r="S9" s="21">
        <v>-350</v>
      </c>
      <c r="T9" s="22">
        <v>1849</v>
      </c>
      <c r="U9" s="22">
        <v>2973</v>
      </c>
      <c r="V9" s="21">
        <v>2665</v>
      </c>
      <c r="W9" s="22">
        <v>1810</v>
      </c>
      <c r="X9" s="22">
        <v>2345</v>
      </c>
      <c r="Y9" s="21">
        <v>2501</v>
      </c>
      <c r="Z9" s="22">
        <v>11762</v>
      </c>
      <c r="AA9" s="22">
        <v>9706</v>
      </c>
      <c r="AB9" s="21">
        <v>11924</v>
      </c>
      <c r="AC9" s="22">
        <v>3854</v>
      </c>
      <c r="AD9" s="22">
        <v>3708</v>
      </c>
      <c r="AE9" s="22">
        <v>4211</v>
      </c>
    </row>
    <row r="10" spans="1:31" x14ac:dyDescent="0.25">
      <c r="A10" s="21">
        <v>7</v>
      </c>
      <c r="B10" s="22">
        <v>7893</v>
      </c>
      <c r="C10" s="22">
        <v>8056</v>
      </c>
      <c r="D10" s="21">
        <v>9650</v>
      </c>
      <c r="E10" s="22">
        <v>-1721</v>
      </c>
      <c r="F10" s="22">
        <v>-995</v>
      </c>
      <c r="G10" s="21">
        <v>-580</v>
      </c>
      <c r="H10" s="22">
        <v>12176</v>
      </c>
      <c r="I10" s="22">
        <v>11596</v>
      </c>
      <c r="J10" s="21">
        <v>10777</v>
      </c>
      <c r="K10" s="22">
        <v>11908</v>
      </c>
      <c r="L10" s="22">
        <v>12191</v>
      </c>
      <c r="M10" s="21">
        <v>10721</v>
      </c>
      <c r="N10" s="22">
        <v>-1119</v>
      </c>
      <c r="O10" s="22">
        <v>-566</v>
      </c>
      <c r="P10" s="21">
        <v>-241</v>
      </c>
      <c r="Q10" s="22">
        <v>-906</v>
      </c>
      <c r="R10" s="22">
        <v>-225</v>
      </c>
      <c r="S10" s="21">
        <v>-55</v>
      </c>
      <c r="T10" s="22">
        <v>2748</v>
      </c>
      <c r="U10" s="22">
        <v>3866</v>
      </c>
      <c r="V10" s="21">
        <v>3625</v>
      </c>
      <c r="W10" s="22">
        <v>2800</v>
      </c>
      <c r="X10" s="22">
        <v>3335</v>
      </c>
      <c r="Y10" s="21">
        <v>3298</v>
      </c>
      <c r="Z10" s="22">
        <v>14174</v>
      </c>
      <c r="AA10" s="22">
        <v>11456</v>
      </c>
      <c r="AB10" s="21">
        <v>14085</v>
      </c>
      <c r="AC10" s="22">
        <v>5111</v>
      </c>
      <c r="AD10" s="22">
        <v>5077</v>
      </c>
      <c r="AE10" s="22">
        <v>5176</v>
      </c>
    </row>
    <row r="11" spans="1:31" x14ac:dyDescent="0.25">
      <c r="A11" s="21">
        <v>8</v>
      </c>
      <c r="B11" s="22">
        <v>9628</v>
      </c>
      <c r="C11" s="22">
        <v>9373</v>
      </c>
      <c r="D11" s="21">
        <v>11318</v>
      </c>
      <c r="E11" s="22">
        <v>-1594</v>
      </c>
      <c r="F11" s="22">
        <v>-976</v>
      </c>
      <c r="G11" s="21">
        <v>-614</v>
      </c>
      <c r="H11" s="22">
        <v>14741</v>
      </c>
      <c r="I11" s="22">
        <v>13144</v>
      </c>
      <c r="J11" s="21">
        <v>12687</v>
      </c>
      <c r="K11" s="22">
        <v>14183</v>
      </c>
      <c r="L11" s="22">
        <v>14075</v>
      </c>
      <c r="M11" s="21">
        <v>12285</v>
      </c>
      <c r="N11" s="22">
        <v>-1031</v>
      </c>
      <c r="O11" s="22">
        <v>-517</v>
      </c>
      <c r="P11" s="21">
        <v>-203</v>
      </c>
      <c r="Q11" s="22">
        <v>-643</v>
      </c>
      <c r="R11" s="22">
        <v>-141</v>
      </c>
      <c r="S11" s="21">
        <v>77</v>
      </c>
      <c r="T11" s="22">
        <v>3647</v>
      </c>
      <c r="U11" s="22">
        <v>4749</v>
      </c>
      <c r="V11" s="21">
        <v>4432</v>
      </c>
      <c r="W11" s="22">
        <v>3740</v>
      </c>
      <c r="X11" s="22">
        <v>4243</v>
      </c>
      <c r="Y11" s="21">
        <v>4036</v>
      </c>
      <c r="Z11" s="22">
        <v>16430</v>
      </c>
      <c r="AA11" s="22">
        <v>13136</v>
      </c>
      <c r="AB11" s="21">
        <v>15842</v>
      </c>
      <c r="AC11" s="22">
        <v>6391</v>
      </c>
      <c r="AD11" s="22">
        <v>6050</v>
      </c>
      <c r="AE11" s="22">
        <v>6128</v>
      </c>
    </row>
    <row r="12" spans="1:31" x14ac:dyDescent="0.25">
      <c r="A12" s="21">
        <v>9</v>
      </c>
      <c r="B12" s="22">
        <v>11333</v>
      </c>
      <c r="C12" s="22">
        <v>10872</v>
      </c>
      <c r="D12" s="21">
        <v>12854</v>
      </c>
      <c r="E12" s="22">
        <v>-1572</v>
      </c>
      <c r="F12" s="22">
        <v>-974</v>
      </c>
      <c r="G12" s="21">
        <v>-544</v>
      </c>
      <c r="H12" s="22">
        <v>16678</v>
      </c>
      <c r="I12" s="22">
        <v>15063</v>
      </c>
      <c r="J12" s="21">
        <v>14594</v>
      </c>
      <c r="K12" s="22">
        <v>16183</v>
      </c>
      <c r="L12" s="22">
        <v>15842</v>
      </c>
      <c r="M12" s="21">
        <v>13982</v>
      </c>
      <c r="N12" s="22">
        <v>-900</v>
      </c>
      <c r="O12" s="22">
        <v>-394</v>
      </c>
      <c r="P12" s="21">
        <v>-8</v>
      </c>
      <c r="Q12" s="22">
        <v>-308</v>
      </c>
      <c r="R12" s="22">
        <v>97</v>
      </c>
      <c r="S12" s="21">
        <v>204</v>
      </c>
      <c r="T12" s="22">
        <v>4759</v>
      </c>
      <c r="U12" s="22">
        <v>5768</v>
      </c>
      <c r="V12" s="21">
        <v>5309</v>
      </c>
      <c r="W12" s="22">
        <v>4724</v>
      </c>
      <c r="X12" s="22">
        <v>4998</v>
      </c>
      <c r="Y12" s="21">
        <v>4925</v>
      </c>
      <c r="Z12" s="22">
        <v>18882</v>
      </c>
      <c r="AA12" s="22">
        <v>14832</v>
      </c>
      <c r="AB12" s="21">
        <v>17523</v>
      </c>
      <c r="AC12" s="22">
        <v>7790</v>
      </c>
      <c r="AD12" s="22">
        <v>7003</v>
      </c>
      <c r="AE12" s="22">
        <v>7320</v>
      </c>
    </row>
    <row r="13" spans="1:31" x14ac:dyDescent="0.25">
      <c r="A13" s="21">
        <v>10</v>
      </c>
      <c r="B13" s="22">
        <v>13014</v>
      </c>
      <c r="C13" s="22">
        <v>12207</v>
      </c>
      <c r="D13" s="21">
        <v>14266</v>
      </c>
      <c r="E13" s="22">
        <v>-1456</v>
      </c>
      <c r="F13" s="22">
        <v>-880</v>
      </c>
      <c r="G13" s="21">
        <v>-576</v>
      </c>
      <c r="H13" s="22">
        <v>18679</v>
      </c>
      <c r="I13" s="22">
        <v>16838</v>
      </c>
      <c r="J13" s="21">
        <v>16258</v>
      </c>
      <c r="K13" s="22">
        <v>18175</v>
      </c>
      <c r="L13" s="22">
        <v>17599</v>
      </c>
      <c r="M13" s="21">
        <v>15696</v>
      </c>
      <c r="N13" s="22">
        <v>-847</v>
      </c>
      <c r="O13" s="22">
        <v>-321</v>
      </c>
      <c r="P13" s="21">
        <v>-73</v>
      </c>
      <c r="Q13" s="22">
        <v>-116</v>
      </c>
      <c r="R13" s="22">
        <v>235</v>
      </c>
      <c r="S13" s="21">
        <v>425</v>
      </c>
      <c r="T13" s="22">
        <v>5980</v>
      </c>
      <c r="U13" s="22">
        <v>6823</v>
      </c>
      <c r="V13" s="21">
        <v>6237</v>
      </c>
      <c r="W13" s="22">
        <v>5754</v>
      </c>
      <c r="X13" s="22">
        <v>5939</v>
      </c>
      <c r="Y13" s="21">
        <v>5710</v>
      </c>
      <c r="Z13" s="22">
        <v>20600</v>
      </c>
      <c r="AA13" s="22">
        <v>16156</v>
      </c>
      <c r="AB13" s="21">
        <v>19120</v>
      </c>
      <c r="AC13" s="22">
        <v>9254</v>
      </c>
      <c r="AD13" s="22">
        <v>8073</v>
      </c>
      <c r="AE13" s="22">
        <v>8364</v>
      </c>
    </row>
    <row r="14" spans="1:31" x14ac:dyDescent="0.25">
      <c r="A14" s="21">
        <v>11</v>
      </c>
      <c r="B14" s="22">
        <v>14602</v>
      </c>
      <c r="C14" s="22">
        <v>13456</v>
      </c>
      <c r="D14" s="21">
        <v>15754</v>
      </c>
      <c r="E14" s="22">
        <v>-1445</v>
      </c>
      <c r="F14" s="22">
        <v>-776</v>
      </c>
      <c r="G14" s="21">
        <v>-610</v>
      </c>
      <c r="H14" s="22">
        <v>20608</v>
      </c>
      <c r="I14" s="22">
        <v>18340</v>
      </c>
      <c r="J14" s="21">
        <v>17800</v>
      </c>
      <c r="K14" s="22">
        <v>20127</v>
      </c>
      <c r="L14" s="22">
        <v>19250</v>
      </c>
      <c r="M14" s="21">
        <v>17171</v>
      </c>
      <c r="N14" s="22">
        <v>-602</v>
      </c>
      <c r="O14" s="22">
        <v>-207</v>
      </c>
      <c r="P14" s="21">
        <v>-1</v>
      </c>
      <c r="Q14" s="22">
        <v>145</v>
      </c>
      <c r="R14" s="22">
        <v>544</v>
      </c>
      <c r="S14" s="21">
        <v>477</v>
      </c>
      <c r="T14" s="22">
        <v>6951</v>
      </c>
      <c r="U14" s="22">
        <v>7843</v>
      </c>
      <c r="V14" s="21">
        <v>7085</v>
      </c>
      <c r="W14" s="22">
        <v>6693</v>
      </c>
      <c r="X14" s="22">
        <v>6778</v>
      </c>
      <c r="Y14" s="21">
        <v>6518</v>
      </c>
      <c r="Z14" s="22">
        <v>22637</v>
      </c>
      <c r="AA14" s="22">
        <v>17563</v>
      </c>
      <c r="AB14" s="21">
        <v>20583</v>
      </c>
      <c r="AC14" s="22">
        <v>10629</v>
      </c>
      <c r="AD14" s="22">
        <v>9282</v>
      </c>
      <c r="AE14" s="22">
        <v>9411</v>
      </c>
    </row>
    <row r="15" spans="1:31" x14ac:dyDescent="0.25">
      <c r="A15" s="21">
        <v>12</v>
      </c>
      <c r="B15" s="22">
        <v>15781</v>
      </c>
      <c r="C15" s="22">
        <v>14558</v>
      </c>
      <c r="D15" s="21">
        <v>17194</v>
      </c>
      <c r="E15" s="22">
        <v>-1284</v>
      </c>
      <c r="F15" s="22">
        <v>-893</v>
      </c>
      <c r="G15" s="21">
        <v>-592</v>
      </c>
      <c r="H15" s="22">
        <v>22466</v>
      </c>
      <c r="I15" s="22">
        <v>19679</v>
      </c>
      <c r="J15" s="21">
        <v>19421</v>
      </c>
      <c r="K15" s="22">
        <v>21886</v>
      </c>
      <c r="L15" s="22">
        <v>20598</v>
      </c>
      <c r="M15" s="21">
        <v>18817</v>
      </c>
      <c r="N15" s="22">
        <v>-436</v>
      </c>
      <c r="O15" s="22">
        <v>-133</v>
      </c>
      <c r="P15" s="21">
        <v>163</v>
      </c>
      <c r="Q15" s="22">
        <v>576</v>
      </c>
      <c r="R15" s="22">
        <v>672</v>
      </c>
      <c r="S15" s="21">
        <v>711</v>
      </c>
      <c r="T15" s="22">
        <v>8222</v>
      </c>
      <c r="U15" s="22">
        <v>8708</v>
      </c>
      <c r="V15" s="21">
        <v>8216</v>
      </c>
      <c r="W15" s="22">
        <v>7907</v>
      </c>
      <c r="X15" s="22">
        <v>7352</v>
      </c>
      <c r="Y15" s="21">
        <v>7207</v>
      </c>
      <c r="Z15" s="22">
        <v>24510</v>
      </c>
      <c r="AA15" s="22">
        <v>18743</v>
      </c>
      <c r="AB15" s="21">
        <v>21976</v>
      </c>
      <c r="AC15" s="22">
        <v>11830</v>
      </c>
      <c r="AD15" s="22">
        <v>10131</v>
      </c>
      <c r="AE15" s="22">
        <v>10270</v>
      </c>
    </row>
    <row r="16" spans="1:31" x14ac:dyDescent="0.25">
      <c r="A16" s="21">
        <v>13</v>
      </c>
      <c r="B16" s="22">
        <v>17106</v>
      </c>
      <c r="C16" s="22">
        <v>15513</v>
      </c>
      <c r="D16" s="21">
        <v>18528</v>
      </c>
      <c r="E16" s="22">
        <v>-1312</v>
      </c>
      <c r="F16" s="22">
        <v>-964</v>
      </c>
      <c r="G16" s="21">
        <v>-492</v>
      </c>
      <c r="H16" s="22">
        <v>23822</v>
      </c>
      <c r="I16" s="22">
        <v>21142</v>
      </c>
      <c r="J16" s="21">
        <v>20671</v>
      </c>
      <c r="K16" s="22">
        <v>23659</v>
      </c>
      <c r="L16" s="22">
        <v>21865</v>
      </c>
      <c r="M16" s="21">
        <v>19988</v>
      </c>
      <c r="N16" s="22">
        <v>-346</v>
      </c>
      <c r="O16" s="22">
        <v>-129</v>
      </c>
      <c r="P16" s="21">
        <v>238</v>
      </c>
      <c r="Q16" s="22">
        <v>698</v>
      </c>
      <c r="R16" s="22">
        <v>772</v>
      </c>
      <c r="S16" s="21">
        <v>929</v>
      </c>
      <c r="T16" s="22">
        <v>9090</v>
      </c>
      <c r="U16" s="22">
        <v>9540</v>
      </c>
      <c r="V16" s="21">
        <v>8988</v>
      </c>
      <c r="W16" s="22">
        <v>8768</v>
      </c>
      <c r="X16" s="22">
        <v>8133</v>
      </c>
      <c r="Y16" s="21">
        <v>8003</v>
      </c>
      <c r="Z16" s="22">
        <v>25881</v>
      </c>
      <c r="AA16" s="22">
        <v>19734</v>
      </c>
      <c r="AB16" s="21">
        <v>23086</v>
      </c>
      <c r="AC16" s="22">
        <v>13133</v>
      </c>
      <c r="AD16" s="22">
        <v>10925</v>
      </c>
      <c r="AE16" s="22">
        <v>11286</v>
      </c>
    </row>
    <row r="17" spans="1:31" x14ac:dyDescent="0.25">
      <c r="A17" s="21">
        <v>14</v>
      </c>
      <c r="B17" s="22">
        <v>18406</v>
      </c>
      <c r="C17" s="22">
        <v>16604</v>
      </c>
      <c r="D17" s="21">
        <v>19677</v>
      </c>
      <c r="E17" s="22">
        <v>-1265</v>
      </c>
      <c r="F17" s="22">
        <v>-942</v>
      </c>
      <c r="G17" s="21">
        <v>-516</v>
      </c>
      <c r="H17" s="22">
        <v>25411</v>
      </c>
      <c r="I17" s="22">
        <v>22505</v>
      </c>
      <c r="J17" s="21">
        <v>21928</v>
      </c>
      <c r="K17" s="22">
        <v>24883</v>
      </c>
      <c r="L17" s="22">
        <v>23252</v>
      </c>
      <c r="M17" s="21">
        <v>21407</v>
      </c>
      <c r="N17" s="22">
        <v>-234</v>
      </c>
      <c r="O17" s="22">
        <v>19</v>
      </c>
      <c r="P17" s="21">
        <v>370</v>
      </c>
      <c r="Q17" s="22">
        <v>932</v>
      </c>
      <c r="R17" s="22">
        <v>1023</v>
      </c>
      <c r="S17" s="21">
        <v>1094</v>
      </c>
      <c r="T17" s="22">
        <v>10094</v>
      </c>
      <c r="U17" s="22">
        <v>10340</v>
      </c>
      <c r="V17" s="21">
        <v>9857</v>
      </c>
      <c r="W17" s="22">
        <v>9706</v>
      </c>
      <c r="X17" s="22">
        <v>9129</v>
      </c>
      <c r="Y17" s="21">
        <v>8745</v>
      </c>
      <c r="Z17" s="22">
        <v>27234</v>
      </c>
      <c r="AA17" s="22">
        <v>20856</v>
      </c>
      <c r="AB17" s="21">
        <v>24144</v>
      </c>
      <c r="AC17" s="22">
        <v>14426</v>
      </c>
      <c r="AD17" s="22">
        <v>11917</v>
      </c>
      <c r="AE17" s="22">
        <v>12184</v>
      </c>
    </row>
    <row r="18" spans="1:31" x14ac:dyDescent="0.25">
      <c r="A18" s="21">
        <v>15</v>
      </c>
      <c r="B18" s="22">
        <v>19735</v>
      </c>
      <c r="C18" s="22">
        <v>17743</v>
      </c>
      <c r="D18" s="21">
        <v>20842</v>
      </c>
      <c r="E18" s="22">
        <v>-1256</v>
      </c>
      <c r="F18" s="22">
        <v>-959</v>
      </c>
      <c r="G18" s="21">
        <v>-478</v>
      </c>
      <c r="H18" s="22">
        <v>26753</v>
      </c>
      <c r="I18" s="22">
        <v>23662</v>
      </c>
      <c r="J18" s="21">
        <v>23328</v>
      </c>
      <c r="K18" s="22">
        <v>26091</v>
      </c>
      <c r="L18" s="22">
        <v>24437</v>
      </c>
      <c r="M18" s="21">
        <v>22527</v>
      </c>
      <c r="N18" s="22">
        <v>-69</v>
      </c>
      <c r="O18" s="22">
        <v>68</v>
      </c>
      <c r="P18" s="21">
        <v>375</v>
      </c>
      <c r="Q18" s="22">
        <v>1200</v>
      </c>
      <c r="R18" s="22">
        <v>1208</v>
      </c>
      <c r="S18" s="21">
        <v>1235</v>
      </c>
      <c r="T18" s="22">
        <v>10915</v>
      </c>
      <c r="U18" s="22">
        <v>11286</v>
      </c>
      <c r="V18" s="21">
        <v>10637</v>
      </c>
      <c r="W18" s="22">
        <v>10336</v>
      </c>
      <c r="X18" s="22">
        <v>9886</v>
      </c>
      <c r="Y18" s="21">
        <v>9574</v>
      </c>
      <c r="Z18" s="22">
        <v>28623</v>
      </c>
      <c r="AA18" s="22">
        <v>22027</v>
      </c>
      <c r="AB18" s="21">
        <v>25188</v>
      </c>
      <c r="AC18" s="22">
        <v>15402</v>
      </c>
      <c r="AD18" s="22">
        <v>12873</v>
      </c>
      <c r="AE18" s="22">
        <v>13263</v>
      </c>
    </row>
    <row r="19" spans="1:31" x14ac:dyDescent="0.25">
      <c r="A19" s="21">
        <v>16</v>
      </c>
      <c r="B19" s="22">
        <v>20575</v>
      </c>
      <c r="C19" s="22">
        <v>18571</v>
      </c>
      <c r="D19" s="21">
        <v>22009</v>
      </c>
      <c r="E19" s="22">
        <v>-1308</v>
      </c>
      <c r="F19" s="22">
        <v>-850</v>
      </c>
      <c r="G19" s="21">
        <v>-571</v>
      </c>
      <c r="H19" s="22">
        <v>27514</v>
      </c>
      <c r="I19" s="22">
        <v>24754</v>
      </c>
      <c r="J19" s="21">
        <v>24322</v>
      </c>
      <c r="K19" s="22">
        <v>27120</v>
      </c>
      <c r="L19" s="22">
        <v>25485</v>
      </c>
      <c r="M19" s="21">
        <v>23419</v>
      </c>
      <c r="N19" s="22">
        <v>-77</v>
      </c>
      <c r="O19" s="22">
        <v>192</v>
      </c>
      <c r="P19" s="21">
        <v>466</v>
      </c>
      <c r="Q19" s="22">
        <v>1398</v>
      </c>
      <c r="R19" s="22">
        <v>1424</v>
      </c>
      <c r="S19" s="21">
        <v>1396</v>
      </c>
      <c r="T19" s="22">
        <v>11727</v>
      </c>
      <c r="U19" s="22">
        <v>12099</v>
      </c>
      <c r="V19" s="21">
        <v>11339</v>
      </c>
      <c r="W19" s="22">
        <v>11151</v>
      </c>
      <c r="X19" s="22">
        <v>10631</v>
      </c>
      <c r="Y19" s="21">
        <v>10092</v>
      </c>
      <c r="Z19" s="22">
        <v>29452</v>
      </c>
      <c r="AA19" s="22">
        <v>22832</v>
      </c>
      <c r="AB19" s="21">
        <v>25943</v>
      </c>
      <c r="AC19" s="22">
        <v>16442</v>
      </c>
      <c r="AD19" s="22">
        <v>13655</v>
      </c>
      <c r="AE19" s="22">
        <v>14056</v>
      </c>
    </row>
    <row r="20" spans="1:31" x14ac:dyDescent="0.25">
      <c r="A20" s="21">
        <v>17</v>
      </c>
      <c r="B20" s="22">
        <v>21604</v>
      </c>
      <c r="C20" s="22">
        <v>19509</v>
      </c>
      <c r="D20" s="21">
        <v>22986</v>
      </c>
      <c r="E20" s="22">
        <v>-1214</v>
      </c>
      <c r="F20" s="22">
        <v>-865</v>
      </c>
      <c r="G20" s="21">
        <v>-485</v>
      </c>
      <c r="H20" s="22">
        <v>28857</v>
      </c>
      <c r="I20" s="22">
        <v>25641</v>
      </c>
      <c r="J20" s="21">
        <v>25357</v>
      </c>
      <c r="K20" s="22">
        <v>28445</v>
      </c>
      <c r="L20" s="22">
        <v>26415</v>
      </c>
      <c r="M20" s="21">
        <v>24439</v>
      </c>
      <c r="N20" s="22">
        <v>169</v>
      </c>
      <c r="O20" s="22">
        <v>341</v>
      </c>
      <c r="P20" s="21">
        <v>601</v>
      </c>
      <c r="Q20" s="22">
        <v>1681</v>
      </c>
      <c r="R20" s="22">
        <v>1629</v>
      </c>
      <c r="S20" s="21">
        <v>1688</v>
      </c>
      <c r="T20" s="22">
        <v>12544</v>
      </c>
      <c r="U20" s="22">
        <v>12906</v>
      </c>
      <c r="V20" s="21">
        <v>12367</v>
      </c>
      <c r="W20" s="22">
        <v>11950</v>
      </c>
      <c r="X20" s="22">
        <v>11061</v>
      </c>
      <c r="Y20" s="21">
        <v>10888</v>
      </c>
      <c r="Z20" s="22">
        <v>30733</v>
      </c>
      <c r="AA20" s="22">
        <v>23468</v>
      </c>
      <c r="AB20" s="21">
        <v>26856</v>
      </c>
      <c r="AC20" s="22">
        <v>17565</v>
      </c>
      <c r="AD20" s="22">
        <v>14611</v>
      </c>
      <c r="AE20" s="22">
        <v>14920</v>
      </c>
    </row>
    <row r="21" spans="1:31" x14ac:dyDescent="0.25">
      <c r="A21" s="21">
        <v>18</v>
      </c>
      <c r="B21" s="22">
        <v>22286</v>
      </c>
      <c r="C21" s="22">
        <v>20025</v>
      </c>
      <c r="D21" s="21">
        <v>23829</v>
      </c>
      <c r="E21" s="22">
        <v>-1245</v>
      </c>
      <c r="F21" s="22">
        <v>-942</v>
      </c>
      <c r="G21" s="21">
        <v>-380</v>
      </c>
      <c r="H21" s="22">
        <v>29540</v>
      </c>
      <c r="I21" s="22">
        <v>26435</v>
      </c>
      <c r="J21" s="21">
        <v>26254</v>
      </c>
      <c r="K21" s="22">
        <v>29453</v>
      </c>
      <c r="L21" s="22">
        <v>27218</v>
      </c>
      <c r="M21" s="21">
        <v>25306</v>
      </c>
      <c r="N21" s="22">
        <v>211</v>
      </c>
      <c r="O21" s="22">
        <v>306</v>
      </c>
      <c r="P21" s="21">
        <v>702</v>
      </c>
      <c r="Q21" s="22">
        <v>1913</v>
      </c>
      <c r="R21" s="22">
        <v>1652</v>
      </c>
      <c r="S21" s="21">
        <v>1805</v>
      </c>
      <c r="T21" s="22">
        <v>13504</v>
      </c>
      <c r="U21" s="22">
        <v>13627</v>
      </c>
      <c r="V21" s="21">
        <v>13084</v>
      </c>
      <c r="W21" s="22">
        <v>12762</v>
      </c>
      <c r="X21" s="22">
        <v>11727</v>
      </c>
      <c r="Y21" s="21">
        <v>11549</v>
      </c>
      <c r="Z21" s="22">
        <v>31607</v>
      </c>
      <c r="AA21" s="22">
        <v>24241</v>
      </c>
      <c r="AB21" s="21">
        <v>27401</v>
      </c>
      <c r="AC21" s="22">
        <v>18324</v>
      </c>
      <c r="AD21" s="22">
        <v>15355</v>
      </c>
      <c r="AE21" s="22">
        <v>15730</v>
      </c>
    </row>
    <row r="22" spans="1:31" x14ac:dyDescent="0.25">
      <c r="A22" s="21">
        <v>19</v>
      </c>
      <c r="B22" s="22">
        <v>23402</v>
      </c>
      <c r="C22" s="22">
        <v>20979</v>
      </c>
      <c r="D22" s="21">
        <v>24330</v>
      </c>
      <c r="E22" s="22">
        <v>-1150</v>
      </c>
      <c r="F22" s="22">
        <v>-863</v>
      </c>
      <c r="G22" s="21">
        <v>-591</v>
      </c>
      <c r="H22" s="22">
        <v>30520</v>
      </c>
      <c r="I22" s="22">
        <v>27285</v>
      </c>
      <c r="J22" s="21">
        <v>26934</v>
      </c>
      <c r="K22" s="22">
        <v>30252</v>
      </c>
      <c r="L22" s="22">
        <v>27741</v>
      </c>
      <c r="M22" s="21">
        <v>26044</v>
      </c>
      <c r="N22" s="22">
        <v>365</v>
      </c>
      <c r="O22" s="22">
        <v>410</v>
      </c>
      <c r="P22" s="21">
        <v>630</v>
      </c>
      <c r="Q22" s="22">
        <v>2161</v>
      </c>
      <c r="R22" s="22">
        <v>1982</v>
      </c>
      <c r="S22" s="21">
        <v>1759</v>
      </c>
      <c r="T22" s="22">
        <v>14237</v>
      </c>
      <c r="U22" s="22">
        <v>14447</v>
      </c>
      <c r="V22" s="21">
        <v>13654</v>
      </c>
      <c r="W22" s="22">
        <v>13499</v>
      </c>
      <c r="X22" s="22">
        <v>12500</v>
      </c>
      <c r="Y22" s="21">
        <v>11928</v>
      </c>
      <c r="Z22" s="22">
        <v>32738</v>
      </c>
      <c r="AA22" s="22">
        <v>24783</v>
      </c>
      <c r="AB22" s="21">
        <v>28008</v>
      </c>
      <c r="AC22" s="22">
        <v>19221</v>
      </c>
      <c r="AD22" s="22">
        <v>15907</v>
      </c>
      <c r="AE22" s="22">
        <v>16246</v>
      </c>
    </row>
    <row r="23" spans="1:31" x14ac:dyDescent="0.25">
      <c r="A23" s="21">
        <v>20</v>
      </c>
      <c r="B23" s="22">
        <v>24065</v>
      </c>
      <c r="C23" s="22">
        <v>21433</v>
      </c>
      <c r="D23" s="21">
        <v>25237</v>
      </c>
      <c r="E23" s="22">
        <v>-1162</v>
      </c>
      <c r="F23" s="22">
        <v>-809</v>
      </c>
      <c r="G23" s="21">
        <v>-527</v>
      </c>
      <c r="H23" s="22">
        <v>31224</v>
      </c>
      <c r="I23" s="22">
        <v>28153</v>
      </c>
      <c r="J23" s="21">
        <v>27618</v>
      </c>
      <c r="K23" s="22">
        <v>31013</v>
      </c>
      <c r="L23" s="22">
        <v>28841</v>
      </c>
      <c r="M23" s="21">
        <v>26670</v>
      </c>
      <c r="N23" s="22">
        <v>476</v>
      </c>
      <c r="O23" s="22">
        <v>581</v>
      </c>
      <c r="P23" s="21">
        <v>763</v>
      </c>
      <c r="Q23" s="22">
        <v>2358</v>
      </c>
      <c r="R23" s="22">
        <v>2075</v>
      </c>
      <c r="S23" s="21">
        <v>1949</v>
      </c>
      <c r="T23" s="22">
        <v>14919</v>
      </c>
      <c r="U23" s="22">
        <v>15039</v>
      </c>
      <c r="V23" s="21">
        <v>14259</v>
      </c>
      <c r="W23" s="22">
        <v>14309</v>
      </c>
      <c r="X23" s="22">
        <v>13231</v>
      </c>
      <c r="Y23" s="21">
        <v>12509</v>
      </c>
      <c r="Z23" s="22">
        <v>32834</v>
      </c>
      <c r="AA23" s="22">
        <v>25315</v>
      </c>
      <c r="AB23" s="21">
        <v>28409</v>
      </c>
      <c r="AC23" s="22">
        <v>20349</v>
      </c>
      <c r="AD23" s="22">
        <v>16627</v>
      </c>
      <c r="AE23" s="22">
        <v>17055</v>
      </c>
    </row>
    <row r="24" spans="1:31" x14ac:dyDescent="0.25">
      <c r="A24" s="21">
        <v>21</v>
      </c>
      <c r="B24" s="22">
        <v>24668</v>
      </c>
      <c r="C24" s="22">
        <v>21774</v>
      </c>
      <c r="D24" s="21">
        <v>26218</v>
      </c>
      <c r="E24" s="22">
        <v>-1125</v>
      </c>
      <c r="F24" s="22">
        <v>-910</v>
      </c>
      <c r="G24" s="21">
        <v>-424</v>
      </c>
      <c r="H24" s="22">
        <v>31815</v>
      </c>
      <c r="I24" s="22">
        <v>28726</v>
      </c>
      <c r="J24" s="21">
        <v>28301</v>
      </c>
      <c r="K24" s="22">
        <v>31930</v>
      </c>
      <c r="L24" s="22">
        <v>29312</v>
      </c>
      <c r="M24" s="21">
        <v>27527</v>
      </c>
      <c r="N24" s="22">
        <v>532</v>
      </c>
      <c r="O24" s="22">
        <v>571</v>
      </c>
      <c r="P24" s="21">
        <v>924</v>
      </c>
      <c r="Q24" s="22">
        <v>2538</v>
      </c>
      <c r="R24" s="22">
        <v>2134</v>
      </c>
      <c r="S24" s="21">
        <v>2258</v>
      </c>
      <c r="T24" s="22">
        <v>15855</v>
      </c>
      <c r="U24" s="22">
        <v>15796</v>
      </c>
      <c r="V24" s="21">
        <v>15009</v>
      </c>
      <c r="W24" s="22">
        <v>15056</v>
      </c>
      <c r="X24" s="22">
        <v>13524</v>
      </c>
      <c r="Y24" s="21">
        <v>13103</v>
      </c>
      <c r="Z24" s="22">
        <v>33780</v>
      </c>
      <c r="AA24" s="22">
        <v>25715</v>
      </c>
      <c r="AB24" s="21">
        <v>28998</v>
      </c>
      <c r="AC24" s="22">
        <v>20932</v>
      </c>
      <c r="AD24" s="22">
        <v>17019</v>
      </c>
      <c r="AE24" s="22">
        <v>17656</v>
      </c>
    </row>
    <row r="25" spans="1:31" x14ac:dyDescent="0.25">
      <c r="A25" s="21">
        <v>22</v>
      </c>
      <c r="B25" s="22">
        <v>25219</v>
      </c>
      <c r="C25" s="22">
        <v>22380</v>
      </c>
      <c r="D25" s="21">
        <v>26479</v>
      </c>
      <c r="E25" s="22">
        <v>-1071</v>
      </c>
      <c r="F25" s="22">
        <v>-867</v>
      </c>
      <c r="G25" s="21">
        <v>-521</v>
      </c>
      <c r="H25" s="22">
        <v>32813</v>
      </c>
      <c r="I25" s="22">
        <v>29253</v>
      </c>
      <c r="J25" s="21">
        <v>29024</v>
      </c>
      <c r="K25" s="22">
        <v>32523</v>
      </c>
      <c r="L25" s="22">
        <v>29700</v>
      </c>
      <c r="M25" s="21">
        <v>27879</v>
      </c>
      <c r="N25" s="22">
        <v>740</v>
      </c>
      <c r="O25" s="22">
        <v>555</v>
      </c>
      <c r="P25" s="21">
        <v>911</v>
      </c>
      <c r="Q25" s="22">
        <v>2860</v>
      </c>
      <c r="R25" s="22">
        <v>2344</v>
      </c>
      <c r="S25" s="21">
        <v>2373</v>
      </c>
      <c r="T25" s="22">
        <v>16405</v>
      </c>
      <c r="U25" s="22">
        <v>16238</v>
      </c>
      <c r="V25" s="21">
        <v>15462</v>
      </c>
      <c r="W25" s="22">
        <v>15411</v>
      </c>
      <c r="X25" s="22">
        <v>14103</v>
      </c>
      <c r="Y25" s="21">
        <v>13624</v>
      </c>
      <c r="Z25" s="22">
        <v>34564</v>
      </c>
      <c r="AA25" s="22">
        <v>25982</v>
      </c>
      <c r="AB25" s="21">
        <v>29445</v>
      </c>
      <c r="AC25" s="22">
        <v>21797</v>
      </c>
      <c r="AD25" s="22">
        <v>17813</v>
      </c>
      <c r="AE25" s="22">
        <v>18318</v>
      </c>
    </row>
    <row r="26" spans="1:31" x14ac:dyDescent="0.25">
      <c r="A26" s="21">
        <v>23</v>
      </c>
      <c r="B26" s="22">
        <v>26066</v>
      </c>
      <c r="C26" s="22">
        <v>23235</v>
      </c>
      <c r="D26" s="21">
        <v>27222</v>
      </c>
      <c r="E26" s="22">
        <v>-1091</v>
      </c>
      <c r="F26" s="22">
        <v>-767</v>
      </c>
      <c r="G26" s="21">
        <v>-465</v>
      </c>
      <c r="H26" s="22">
        <v>33025</v>
      </c>
      <c r="I26" s="22">
        <v>29862</v>
      </c>
      <c r="J26" s="21">
        <v>29553</v>
      </c>
      <c r="K26" s="22">
        <v>33138</v>
      </c>
      <c r="L26" s="22">
        <v>30396</v>
      </c>
      <c r="M26" s="21">
        <v>28529</v>
      </c>
      <c r="N26" s="22">
        <v>842</v>
      </c>
      <c r="O26" s="22">
        <v>807</v>
      </c>
      <c r="P26" s="21">
        <v>1063</v>
      </c>
      <c r="Q26" s="22">
        <v>3006</v>
      </c>
      <c r="R26" s="22">
        <v>2630</v>
      </c>
      <c r="S26" s="21">
        <v>2551</v>
      </c>
      <c r="T26" s="22">
        <v>17205</v>
      </c>
      <c r="U26" s="22">
        <v>16940</v>
      </c>
      <c r="V26" s="21">
        <v>16199</v>
      </c>
      <c r="W26" s="22">
        <v>16110</v>
      </c>
      <c r="X26" s="22">
        <v>14795</v>
      </c>
      <c r="Y26" s="21">
        <v>14232</v>
      </c>
      <c r="Z26" s="22">
        <v>34995</v>
      </c>
      <c r="AA26" s="22">
        <v>26580</v>
      </c>
      <c r="AB26" s="21">
        <v>29613</v>
      </c>
      <c r="AC26" s="22">
        <v>22326</v>
      </c>
      <c r="AD26" s="22">
        <v>18613</v>
      </c>
      <c r="AE26" s="22">
        <v>18882</v>
      </c>
    </row>
    <row r="27" spans="1:31" x14ac:dyDescent="0.25">
      <c r="A27" s="21">
        <v>24</v>
      </c>
      <c r="B27" s="22">
        <v>26452</v>
      </c>
      <c r="C27" s="22">
        <v>23379</v>
      </c>
      <c r="D27" s="21">
        <v>27644</v>
      </c>
      <c r="E27" s="22">
        <v>-1166</v>
      </c>
      <c r="F27" s="22">
        <v>-899</v>
      </c>
      <c r="G27" s="21">
        <v>-468</v>
      </c>
      <c r="H27" s="22">
        <v>33739</v>
      </c>
      <c r="I27" s="22">
        <v>30178</v>
      </c>
      <c r="J27" s="21">
        <v>30248</v>
      </c>
      <c r="K27" s="22">
        <v>33277</v>
      </c>
      <c r="L27" s="22">
        <v>30677</v>
      </c>
      <c r="M27" s="21">
        <v>29037</v>
      </c>
      <c r="N27" s="22">
        <v>906</v>
      </c>
      <c r="O27" s="22">
        <v>768</v>
      </c>
      <c r="P27" s="21">
        <v>1104</v>
      </c>
      <c r="Q27" s="22">
        <v>3041</v>
      </c>
      <c r="R27" s="22">
        <v>2675</v>
      </c>
      <c r="S27" s="21">
        <v>2636</v>
      </c>
      <c r="T27" s="22">
        <v>17582</v>
      </c>
      <c r="U27" s="22">
        <v>17388</v>
      </c>
      <c r="V27" s="21">
        <v>16705</v>
      </c>
      <c r="W27" s="22">
        <v>16431</v>
      </c>
      <c r="X27" s="22">
        <v>15138</v>
      </c>
      <c r="Y27" s="21">
        <v>14581</v>
      </c>
      <c r="Z27" s="22">
        <v>35119</v>
      </c>
      <c r="AA27" s="22">
        <v>26927</v>
      </c>
      <c r="AB27" s="21">
        <v>29817</v>
      </c>
      <c r="AC27" s="22">
        <v>23042</v>
      </c>
      <c r="AD27" s="22">
        <v>18966</v>
      </c>
      <c r="AE27" s="22">
        <v>19513</v>
      </c>
    </row>
    <row r="28" spans="1:31" x14ac:dyDescent="0.25">
      <c r="A28" s="21">
        <v>25</v>
      </c>
      <c r="B28" s="22">
        <v>27221</v>
      </c>
      <c r="C28" s="22">
        <v>23807</v>
      </c>
      <c r="D28" s="21">
        <v>28119</v>
      </c>
      <c r="E28" s="22">
        <v>-1010</v>
      </c>
      <c r="F28" s="22">
        <v>-763</v>
      </c>
      <c r="G28" s="21">
        <v>-600</v>
      </c>
      <c r="H28" s="22">
        <v>34108</v>
      </c>
      <c r="I28" s="22">
        <v>30731</v>
      </c>
      <c r="J28" s="21">
        <v>30439</v>
      </c>
      <c r="K28" s="22">
        <v>33921</v>
      </c>
      <c r="L28" s="22">
        <v>31442</v>
      </c>
      <c r="M28" s="21">
        <v>29401</v>
      </c>
      <c r="N28" s="22">
        <v>988</v>
      </c>
      <c r="O28" s="22">
        <v>915</v>
      </c>
      <c r="P28" s="21">
        <v>1091</v>
      </c>
      <c r="Q28" s="22">
        <v>3562</v>
      </c>
      <c r="R28" s="22">
        <v>2970</v>
      </c>
      <c r="S28" s="21">
        <v>2698</v>
      </c>
      <c r="T28" s="22">
        <v>18458</v>
      </c>
      <c r="U28" s="22">
        <v>18002</v>
      </c>
      <c r="V28" s="21">
        <v>17254</v>
      </c>
      <c r="W28" s="22">
        <v>17301</v>
      </c>
      <c r="X28" s="22">
        <v>15812</v>
      </c>
      <c r="Y28" s="21">
        <v>15070</v>
      </c>
      <c r="Z28" s="22">
        <v>35714</v>
      </c>
      <c r="AA28" s="22">
        <v>27168</v>
      </c>
      <c r="AB28" s="21">
        <v>30233</v>
      </c>
      <c r="AC28" s="22">
        <v>23742</v>
      </c>
      <c r="AD28" s="22">
        <v>19500</v>
      </c>
      <c r="AE28" s="22">
        <v>19875</v>
      </c>
    </row>
    <row r="29" spans="1:31" x14ac:dyDescent="0.25">
      <c r="A29" s="21">
        <v>26</v>
      </c>
      <c r="B29" s="22">
        <v>27549</v>
      </c>
      <c r="C29" s="22">
        <v>24150</v>
      </c>
      <c r="D29" s="21">
        <v>28584</v>
      </c>
      <c r="E29" s="22">
        <v>-1064</v>
      </c>
      <c r="F29" s="22">
        <v>-846</v>
      </c>
      <c r="G29" s="21">
        <v>-479</v>
      </c>
      <c r="H29" s="22">
        <v>34740</v>
      </c>
      <c r="I29" s="22">
        <v>31376</v>
      </c>
      <c r="J29" s="21">
        <v>30991</v>
      </c>
      <c r="K29" s="22">
        <v>34266</v>
      </c>
      <c r="L29" s="22">
        <v>31641</v>
      </c>
      <c r="M29" s="21">
        <v>29674</v>
      </c>
      <c r="N29" s="22">
        <v>1099</v>
      </c>
      <c r="O29" s="22">
        <v>928</v>
      </c>
      <c r="P29" s="21">
        <v>1190</v>
      </c>
      <c r="Q29" s="22">
        <v>3531</v>
      </c>
      <c r="R29" s="22">
        <v>3114</v>
      </c>
      <c r="S29" s="21">
        <v>3005</v>
      </c>
      <c r="T29" s="22">
        <v>18899</v>
      </c>
      <c r="U29" s="22">
        <v>18359</v>
      </c>
      <c r="V29" s="21">
        <v>17757</v>
      </c>
      <c r="W29" s="22">
        <v>17681</v>
      </c>
      <c r="X29" s="22">
        <v>16066</v>
      </c>
      <c r="Y29" s="21">
        <v>15653</v>
      </c>
      <c r="Z29" s="22">
        <v>36013</v>
      </c>
      <c r="AA29" s="22">
        <v>27508</v>
      </c>
      <c r="AB29" s="21">
        <v>30403</v>
      </c>
      <c r="AC29" s="22">
        <v>24503</v>
      </c>
      <c r="AD29" s="22">
        <v>19900</v>
      </c>
      <c r="AE29" s="22">
        <v>20473</v>
      </c>
    </row>
    <row r="30" spans="1:31" x14ac:dyDescent="0.25">
      <c r="A30" s="21">
        <v>27</v>
      </c>
      <c r="B30" s="22">
        <v>27759</v>
      </c>
      <c r="C30" s="22">
        <v>24714</v>
      </c>
      <c r="D30" s="21">
        <v>28942</v>
      </c>
      <c r="E30" s="22">
        <v>-1191</v>
      </c>
      <c r="F30" s="22">
        <v>-882</v>
      </c>
      <c r="G30" s="21">
        <v>-514</v>
      </c>
      <c r="H30" s="22">
        <v>34707</v>
      </c>
      <c r="I30" s="22">
        <v>31558</v>
      </c>
      <c r="J30" s="21">
        <v>31269</v>
      </c>
      <c r="K30" s="22">
        <v>34512</v>
      </c>
      <c r="L30" s="22">
        <v>31902</v>
      </c>
      <c r="M30" s="21">
        <v>30332</v>
      </c>
      <c r="N30" s="22">
        <v>1142</v>
      </c>
      <c r="O30" s="22">
        <v>1005</v>
      </c>
      <c r="P30" s="21">
        <v>1280</v>
      </c>
      <c r="Q30" s="22">
        <v>3645</v>
      </c>
      <c r="R30" s="22">
        <v>3135</v>
      </c>
      <c r="S30" s="21">
        <v>2929</v>
      </c>
      <c r="T30" s="22">
        <v>19240</v>
      </c>
      <c r="U30" s="22">
        <v>19006</v>
      </c>
      <c r="V30" s="21">
        <v>18070</v>
      </c>
      <c r="W30" s="22">
        <v>17951</v>
      </c>
      <c r="X30" s="22">
        <v>16499</v>
      </c>
      <c r="Y30" s="21">
        <v>15946</v>
      </c>
      <c r="Z30" s="22">
        <v>36120</v>
      </c>
      <c r="AA30" s="22">
        <v>27739</v>
      </c>
      <c r="AB30" s="21">
        <v>30703</v>
      </c>
      <c r="AC30" s="22">
        <v>24864</v>
      </c>
      <c r="AD30" s="22">
        <v>20411</v>
      </c>
      <c r="AE30" s="22">
        <v>20840</v>
      </c>
    </row>
    <row r="31" spans="1:31" x14ac:dyDescent="0.25">
      <c r="A31" s="21">
        <v>28</v>
      </c>
      <c r="B31" s="22">
        <v>28379</v>
      </c>
      <c r="C31" s="22">
        <v>24906</v>
      </c>
      <c r="D31" s="21">
        <v>29381</v>
      </c>
      <c r="E31" s="22">
        <v>-1090</v>
      </c>
      <c r="F31" s="22">
        <v>-804</v>
      </c>
      <c r="G31" s="21">
        <v>-544</v>
      </c>
      <c r="H31" s="22">
        <v>35136</v>
      </c>
      <c r="I31" s="22">
        <v>32009</v>
      </c>
      <c r="J31" s="21">
        <v>31602</v>
      </c>
      <c r="K31" s="22">
        <v>34866</v>
      </c>
      <c r="L31" s="22">
        <v>32138</v>
      </c>
      <c r="M31" s="21">
        <v>30371</v>
      </c>
      <c r="N31" s="22">
        <v>1164</v>
      </c>
      <c r="O31" s="22">
        <v>1168</v>
      </c>
      <c r="P31" s="21">
        <v>1374</v>
      </c>
      <c r="Q31" s="22">
        <v>3820</v>
      </c>
      <c r="R31" s="22">
        <v>3454</v>
      </c>
      <c r="S31" s="21">
        <v>3208</v>
      </c>
      <c r="T31" s="22">
        <v>19809</v>
      </c>
      <c r="U31" s="22">
        <v>19283</v>
      </c>
      <c r="V31" s="21">
        <v>18596</v>
      </c>
      <c r="W31" s="22">
        <v>18400</v>
      </c>
      <c r="X31" s="22">
        <v>17205</v>
      </c>
      <c r="Y31" s="21">
        <v>16290</v>
      </c>
      <c r="Z31" s="22">
        <v>36475</v>
      </c>
      <c r="AA31" s="22">
        <v>27961</v>
      </c>
      <c r="AB31" s="21">
        <v>30846</v>
      </c>
      <c r="AC31" s="22">
        <v>25483</v>
      </c>
      <c r="AD31" s="22">
        <v>21003</v>
      </c>
      <c r="AE31" s="22">
        <v>21321</v>
      </c>
    </row>
    <row r="32" spans="1:31" x14ac:dyDescent="0.25">
      <c r="A32" s="21">
        <v>29</v>
      </c>
      <c r="B32" s="22">
        <v>28506</v>
      </c>
      <c r="C32" s="22">
        <v>25189</v>
      </c>
      <c r="D32" s="21">
        <v>29761</v>
      </c>
      <c r="E32" s="22">
        <v>-1130</v>
      </c>
      <c r="F32" s="22">
        <v>-923</v>
      </c>
      <c r="G32" s="21">
        <v>-453</v>
      </c>
      <c r="H32" s="22">
        <v>35464</v>
      </c>
      <c r="I32" s="22">
        <v>32090</v>
      </c>
      <c r="J32" s="21">
        <v>31907</v>
      </c>
      <c r="K32" s="22">
        <v>35115</v>
      </c>
      <c r="L32" s="22">
        <v>32600</v>
      </c>
      <c r="M32" s="21">
        <v>30749</v>
      </c>
      <c r="N32" s="22">
        <v>1355</v>
      </c>
      <c r="O32" s="22">
        <v>1020</v>
      </c>
      <c r="P32" s="21">
        <v>1423</v>
      </c>
      <c r="Q32" s="22">
        <v>4081</v>
      </c>
      <c r="R32" s="22">
        <v>3361</v>
      </c>
      <c r="S32" s="21">
        <v>3321</v>
      </c>
      <c r="T32" s="22">
        <v>20202</v>
      </c>
      <c r="U32" s="22">
        <v>19741</v>
      </c>
      <c r="V32" s="21">
        <v>19125</v>
      </c>
      <c r="W32" s="22">
        <v>19034</v>
      </c>
      <c r="X32" s="22">
        <v>17140</v>
      </c>
      <c r="Y32" s="21">
        <v>16663</v>
      </c>
      <c r="Z32" s="22">
        <v>36656</v>
      </c>
      <c r="AA32" s="22">
        <v>28009</v>
      </c>
      <c r="AB32" s="21">
        <v>31094</v>
      </c>
      <c r="AC32" s="22">
        <v>25647</v>
      </c>
      <c r="AD32" s="22">
        <v>21287</v>
      </c>
      <c r="AE32" s="22">
        <v>21798</v>
      </c>
    </row>
    <row r="33" spans="1:31" x14ac:dyDescent="0.25">
      <c r="A33" s="21">
        <v>30</v>
      </c>
      <c r="B33" s="22">
        <v>28863</v>
      </c>
      <c r="C33" s="22">
        <v>25586</v>
      </c>
      <c r="D33" s="21">
        <v>29929</v>
      </c>
      <c r="E33" s="22">
        <v>-1031</v>
      </c>
      <c r="F33" s="22">
        <v>-728</v>
      </c>
      <c r="G33" s="21">
        <v>-570</v>
      </c>
      <c r="H33" s="22">
        <v>35369</v>
      </c>
      <c r="I33" s="22">
        <v>32528</v>
      </c>
      <c r="J33" s="21">
        <v>31983</v>
      </c>
      <c r="K33" s="22">
        <v>35520</v>
      </c>
      <c r="L33" s="22">
        <v>32945</v>
      </c>
      <c r="M33" s="21">
        <v>31004</v>
      </c>
      <c r="N33" s="22">
        <v>1496</v>
      </c>
      <c r="O33" s="22">
        <v>1251</v>
      </c>
      <c r="P33" s="21">
        <v>1448</v>
      </c>
      <c r="Q33" s="22">
        <v>4273</v>
      </c>
      <c r="R33" s="22">
        <v>3595</v>
      </c>
      <c r="S33" s="21">
        <v>3465</v>
      </c>
      <c r="T33" s="22">
        <v>20771</v>
      </c>
      <c r="U33" s="22">
        <v>20127</v>
      </c>
      <c r="V33" s="21">
        <v>19378</v>
      </c>
      <c r="W33" s="22">
        <v>19429</v>
      </c>
      <c r="X33" s="22">
        <v>17705</v>
      </c>
      <c r="Y33" s="21">
        <v>17103</v>
      </c>
      <c r="Z33" s="22">
        <v>36940</v>
      </c>
      <c r="AA33" s="22">
        <v>28272</v>
      </c>
      <c r="AB33" s="21">
        <v>30995</v>
      </c>
      <c r="AC33" s="22">
        <v>26151</v>
      </c>
      <c r="AD33" s="22">
        <v>21745</v>
      </c>
      <c r="AE33" s="22">
        <v>22047</v>
      </c>
    </row>
    <row r="34" spans="1:31" x14ac:dyDescent="0.25">
      <c r="A34" s="21">
        <v>31</v>
      </c>
      <c r="B34" s="22">
        <v>29130</v>
      </c>
      <c r="C34" s="22">
        <v>25893</v>
      </c>
      <c r="D34" s="21">
        <v>30348</v>
      </c>
      <c r="E34" s="22">
        <v>-1020</v>
      </c>
      <c r="F34" s="22">
        <v>-880</v>
      </c>
      <c r="G34" s="21">
        <v>-605</v>
      </c>
      <c r="H34" s="22">
        <v>35896</v>
      </c>
      <c r="I34" s="22">
        <v>32835</v>
      </c>
      <c r="J34" s="21">
        <v>32324</v>
      </c>
      <c r="K34" s="22">
        <v>35630</v>
      </c>
      <c r="L34" s="22">
        <v>32825</v>
      </c>
      <c r="M34" s="21">
        <v>31407</v>
      </c>
      <c r="N34" s="22">
        <v>1469</v>
      </c>
      <c r="O34" s="22">
        <v>1209</v>
      </c>
      <c r="P34" s="21">
        <v>1437</v>
      </c>
      <c r="Q34" s="22">
        <v>4456</v>
      </c>
      <c r="R34" s="22">
        <v>3757</v>
      </c>
      <c r="S34" s="21">
        <v>3505</v>
      </c>
      <c r="T34" s="22">
        <v>21209</v>
      </c>
      <c r="U34" s="22">
        <v>20486</v>
      </c>
      <c r="V34" s="21">
        <v>19827</v>
      </c>
      <c r="W34" s="22">
        <v>19666</v>
      </c>
      <c r="X34" s="22">
        <v>17994</v>
      </c>
      <c r="Y34" s="21">
        <v>17345</v>
      </c>
      <c r="Z34" s="22">
        <v>36837</v>
      </c>
      <c r="AA34" s="22">
        <v>28352</v>
      </c>
      <c r="AB34" s="21">
        <v>31207</v>
      </c>
      <c r="AC34" s="22">
        <v>26556</v>
      </c>
      <c r="AD34" s="22">
        <v>21947</v>
      </c>
      <c r="AE34" s="22">
        <v>22553</v>
      </c>
    </row>
    <row r="35" spans="1:31" x14ac:dyDescent="0.25">
      <c r="A35" s="21">
        <v>32</v>
      </c>
      <c r="B35" s="22">
        <v>29420</v>
      </c>
      <c r="C35" s="22">
        <v>25963</v>
      </c>
      <c r="D35" s="21">
        <v>30450</v>
      </c>
      <c r="E35" s="22">
        <v>-1074</v>
      </c>
      <c r="F35" s="22">
        <v>-806</v>
      </c>
      <c r="G35" s="21">
        <v>-535</v>
      </c>
      <c r="H35" s="22">
        <v>36009</v>
      </c>
      <c r="I35" s="22">
        <v>32816</v>
      </c>
      <c r="J35" s="21">
        <v>32551</v>
      </c>
      <c r="K35" s="22">
        <v>35610</v>
      </c>
      <c r="L35" s="22">
        <v>33218</v>
      </c>
      <c r="M35" s="21">
        <v>31421</v>
      </c>
      <c r="N35" s="22">
        <v>1600</v>
      </c>
      <c r="O35" s="22">
        <v>1336</v>
      </c>
      <c r="P35" s="21">
        <v>1586</v>
      </c>
      <c r="Q35" s="22">
        <v>4749</v>
      </c>
      <c r="R35" s="22">
        <v>3866</v>
      </c>
      <c r="S35" s="21">
        <v>3643</v>
      </c>
      <c r="T35" s="22">
        <v>21290</v>
      </c>
      <c r="U35" s="22">
        <v>20859</v>
      </c>
      <c r="V35" s="21">
        <v>20278</v>
      </c>
      <c r="W35" s="22">
        <v>19964</v>
      </c>
      <c r="X35" s="22">
        <v>18358</v>
      </c>
      <c r="Y35" s="21">
        <v>17677</v>
      </c>
      <c r="Z35" s="22">
        <v>37072</v>
      </c>
      <c r="AA35" s="22">
        <v>28423</v>
      </c>
      <c r="AB35" s="21">
        <v>31107</v>
      </c>
      <c r="AC35" s="22">
        <v>27120</v>
      </c>
      <c r="AD35" s="22">
        <v>22317</v>
      </c>
      <c r="AE35" s="22">
        <v>22925</v>
      </c>
    </row>
    <row r="36" spans="1:31" x14ac:dyDescent="0.25">
      <c r="A36" s="21">
        <v>33</v>
      </c>
      <c r="B36" s="22">
        <v>29583</v>
      </c>
      <c r="C36" s="22">
        <v>26214</v>
      </c>
      <c r="D36" s="21">
        <v>30605</v>
      </c>
      <c r="E36" s="22">
        <v>-1035</v>
      </c>
      <c r="F36" s="22">
        <v>-809</v>
      </c>
      <c r="G36" s="21">
        <v>-509</v>
      </c>
      <c r="H36" s="22">
        <v>36110</v>
      </c>
      <c r="I36" s="22">
        <v>33083</v>
      </c>
      <c r="J36" s="21">
        <v>32605</v>
      </c>
      <c r="K36" s="22">
        <v>35827</v>
      </c>
      <c r="L36" s="22">
        <v>33280</v>
      </c>
      <c r="M36" s="21">
        <v>31500</v>
      </c>
      <c r="N36" s="22">
        <v>1686</v>
      </c>
      <c r="O36" s="22">
        <v>1502</v>
      </c>
      <c r="P36" s="21">
        <v>1741</v>
      </c>
      <c r="Q36" s="22">
        <v>4869</v>
      </c>
      <c r="R36" s="22">
        <v>4102</v>
      </c>
      <c r="S36" s="21">
        <v>3827</v>
      </c>
      <c r="T36" s="22">
        <v>21895</v>
      </c>
      <c r="U36" s="22">
        <v>21253</v>
      </c>
      <c r="V36" s="21">
        <v>20741</v>
      </c>
      <c r="W36" s="22">
        <v>20466</v>
      </c>
      <c r="X36" s="22">
        <v>18404</v>
      </c>
      <c r="Y36" s="21">
        <v>17890</v>
      </c>
      <c r="Z36" s="22">
        <v>36968</v>
      </c>
      <c r="AA36" s="22">
        <v>28438</v>
      </c>
      <c r="AB36" s="21">
        <v>31491</v>
      </c>
      <c r="AC36" s="22">
        <v>27402</v>
      </c>
      <c r="AD36" s="22">
        <v>22631</v>
      </c>
      <c r="AE36" s="22">
        <v>23185</v>
      </c>
    </row>
    <row r="37" spans="1:31" x14ac:dyDescent="0.25">
      <c r="A37" s="21">
        <v>34</v>
      </c>
      <c r="B37" s="22">
        <v>29594</v>
      </c>
      <c r="C37" s="22">
        <v>26151</v>
      </c>
      <c r="D37" s="21">
        <v>30891</v>
      </c>
      <c r="E37" s="22">
        <v>-1022</v>
      </c>
      <c r="F37" s="22">
        <v>-834</v>
      </c>
      <c r="G37" s="21">
        <v>-566</v>
      </c>
      <c r="H37" s="22">
        <v>36693</v>
      </c>
      <c r="I37" s="22">
        <v>32998</v>
      </c>
      <c r="J37" s="21">
        <v>32610</v>
      </c>
      <c r="K37" s="22">
        <v>35816</v>
      </c>
      <c r="L37" s="22">
        <v>33368</v>
      </c>
      <c r="M37" s="21">
        <v>31638</v>
      </c>
      <c r="N37" s="22">
        <v>1786</v>
      </c>
      <c r="O37" s="22">
        <v>1381</v>
      </c>
      <c r="P37" s="21">
        <v>1785</v>
      </c>
      <c r="Q37" s="22">
        <v>4904</v>
      </c>
      <c r="R37" s="22">
        <v>4131</v>
      </c>
      <c r="S37" s="21">
        <v>3996</v>
      </c>
      <c r="T37" s="22">
        <v>22163</v>
      </c>
      <c r="U37" s="22">
        <v>21477</v>
      </c>
      <c r="V37" s="21">
        <v>20870</v>
      </c>
      <c r="W37" s="22">
        <v>20473</v>
      </c>
      <c r="X37" s="22">
        <v>19217</v>
      </c>
      <c r="Y37" s="21">
        <v>18300</v>
      </c>
      <c r="Z37" s="22">
        <v>37272</v>
      </c>
      <c r="AA37" s="22">
        <v>28691</v>
      </c>
      <c r="AB37" s="21">
        <v>31204</v>
      </c>
      <c r="AC37" s="22">
        <v>27504</v>
      </c>
      <c r="AD37" s="22">
        <v>22854</v>
      </c>
      <c r="AE37" s="22">
        <v>23556</v>
      </c>
    </row>
    <row r="38" spans="1:31" x14ac:dyDescent="0.25">
      <c r="A38" s="21">
        <v>35</v>
      </c>
      <c r="B38" s="22">
        <v>29800</v>
      </c>
      <c r="C38" s="22">
        <v>26210</v>
      </c>
      <c r="D38" s="21">
        <v>31138</v>
      </c>
      <c r="E38" s="22">
        <v>-1031</v>
      </c>
      <c r="F38" s="22">
        <v>-777</v>
      </c>
      <c r="G38" s="21">
        <v>-520</v>
      </c>
      <c r="H38" s="22">
        <v>36558</v>
      </c>
      <c r="I38" s="22">
        <v>33130</v>
      </c>
      <c r="J38" s="21">
        <v>32931</v>
      </c>
      <c r="K38" s="22">
        <v>35930</v>
      </c>
      <c r="L38" s="22">
        <v>33424</v>
      </c>
      <c r="M38" s="21">
        <v>31980</v>
      </c>
      <c r="N38" s="22">
        <v>1750</v>
      </c>
      <c r="O38" s="22">
        <v>1467</v>
      </c>
      <c r="P38" s="21">
        <v>1790</v>
      </c>
      <c r="Q38" s="22">
        <v>5118</v>
      </c>
      <c r="R38" s="22">
        <v>4341</v>
      </c>
      <c r="S38" s="21">
        <v>4031</v>
      </c>
      <c r="T38" s="22">
        <v>22641</v>
      </c>
      <c r="U38" s="22">
        <v>21678</v>
      </c>
      <c r="V38" s="21">
        <v>21464</v>
      </c>
      <c r="W38" s="22">
        <v>21046</v>
      </c>
      <c r="X38" s="22">
        <v>18923</v>
      </c>
      <c r="Y38" s="21">
        <v>18524</v>
      </c>
      <c r="Z38" s="22">
        <v>37543</v>
      </c>
      <c r="AA38" s="22">
        <v>28665</v>
      </c>
      <c r="AB38" s="21">
        <v>31190</v>
      </c>
      <c r="AC38" s="22">
        <v>28055</v>
      </c>
      <c r="AD38" s="22">
        <v>23165</v>
      </c>
      <c r="AE38" s="22">
        <v>23855</v>
      </c>
    </row>
    <row r="39" spans="1:31" x14ac:dyDescent="0.25">
      <c r="A39" s="21">
        <v>36</v>
      </c>
      <c r="B39" s="22">
        <v>30003</v>
      </c>
      <c r="C39" s="22">
        <v>26305</v>
      </c>
      <c r="D39" s="21">
        <v>31064</v>
      </c>
      <c r="E39" s="22">
        <v>-1048</v>
      </c>
      <c r="F39" s="22">
        <v>-867</v>
      </c>
      <c r="G39" s="21">
        <v>-520</v>
      </c>
      <c r="H39" s="22">
        <v>36588</v>
      </c>
      <c r="I39" s="22">
        <v>33475</v>
      </c>
      <c r="J39" s="21">
        <v>33000</v>
      </c>
      <c r="K39" s="22">
        <v>35922</v>
      </c>
      <c r="L39" s="22">
        <v>33386</v>
      </c>
      <c r="M39" s="21">
        <v>31771</v>
      </c>
      <c r="N39" s="22">
        <v>1855</v>
      </c>
      <c r="O39" s="22">
        <v>1381</v>
      </c>
      <c r="P39" s="21">
        <v>1776</v>
      </c>
      <c r="Q39" s="22">
        <v>5197</v>
      </c>
      <c r="R39" s="22">
        <v>4380</v>
      </c>
      <c r="S39" s="21">
        <v>4223</v>
      </c>
      <c r="T39" s="22">
        <v>22902</v>
      </c>
      <c r="U39" s="22">
        <v>22103</v>
      </c>
      <c r="V39" s="21">
        <v>21501</v>
      </c>
      <c r="W39" s="22">
        <v>21043</v>
      </c>
      <c r="X39" s="22">
        <v>19246</v>
      </c>
      <c r="Y39" s="21">
        <v>18711</v>
      </c>
      <c r="Z39" s="22">
        <v>37554</v>
      </c>
      <c r="AA39" s="22">
        <v>28665</v>
      </c>
      <c r="AB39" s="21">
        <v>31372</v>
      </c>
      <c r="AC39" s="22">
        <v>28566</v>
      </c>
      <c r="AD39" s="22">
        <v>23263</v>
      </c>
      <c r="AE39" s="22">
        <v>24059</v>
      </c>
    </row>
    <row r="40" spans="1:31" x14ac:dyDescent="0.25">
      <c r="A40" s="21">
        <v>37</v>
      </c>
      <c r="B40" s="22">
        <v>30112</v>
      </c>
      <c r="C40" s="22">
        <v>26552</v>
      </c>
      <c r="D40" s="21">
        <v>31201</v>
      </c>
      <c r="E40" s="22">
        <v>-1031</v>
      </c>
      <c r="F40" s="22">
        <v>-787</v>
      </c>
      <c r="G40" s="21">
        <v>-473</v>
      </c>
      <c r="H40" s="22">
        <v>36496</v>
      </c>
      <c r="I40" s="22">
        <v>33448</v>
      </c>
      <c r="J40" s="21">
        <v>33197</v>
      </c>
      <c r="K40" s="22">
        <v>36125</v>
      </c>
      <c r="L40" s="22">
        <v>33587</v>
      </c>
      <c r="M40" s="21">
        <v>31773</v>
      </c>
      <c r="N40" s="22">
        <v>1870</v>
      </c>
      <c r="O40" s="22">
        <v>1667</v>
      </c>
      <c r="P40" s="21">
        <v>1894</v>
      </c>
      <c r="Q40" s="22">
        <v>5431</v>
      </c>
      <c r="R40" s="22">
        <v>4687</v>
      </c>
      <c r="S40" s="21">
        <v>4291</v>
      </c>
      <c r="T40" s="22">
        <v>23183</v>
      </c>
      <c r="U40" s="22">
        <v>22550</v>
      </c>
      <c r="V40" s="21">
        <v>21769</v>
      </c>
      <c r="W40" s="22">
        <v>21542</v>
      </c>
      <c r="X40" s="22">
        <v>19656</v>
      </c>
      <c r="Y40" s="21">
        <v>19152</v>
      </c>
      <c r="Z40" s="22">
        <v>37602</v>
      </c>
      <c r="AA40" s="22">
        <v>28947</v>
      </c>
      <c r="AB40" s="21">
        <v>31264</v>
      </c>
      <c r="AC40" s="22">
        <v>28791</v>
      </c>
      <c r="AD40" s="22">
        <v>23586</v>
      </c>
      <c r="AE40" s="22">
        <v>24292</v>
      </c>
    </row>
    <row r="41" spans="1:31" x14ac:dyDescent="0.25">
      <c r="A41" s="21">
        <v>38</v>
      </c>
      <c r="B41" s="22">
        <v>30127</v>
      </c>
      <c r="C41" s="22">
        <v>26577</v>
      </c>
      <c r="D41" s="21">
        <v>31210</v>
      </c>
      <c r="E41" s="22">
        <v>-964</v>
      </c>
      <c r="F41" s="22">
        <v>-738</v>
      </c>
      <c r="G41" s="21">
        <v>-479</v>
      </c>
      <c r="H41" s="22">
        <v>36877</v>
      </c>
      <c r="I41" s="22">
        <v>33553</v>
      </c>
      <c r="J41" s="21">
        <v>33102</v>
      </c>
      <c r="K41" s="22">
        <v>35934</v>
      </c>
      <c r="L41" s="22">
        <v>33578</v>
      </c>
      <c r="M41" s="21">
        <v>32076</v>
      </c>
      <c r="N41" s="22">
        <v>1931</v>
      </c>
      <c r="O41" s="22">
        <v>1709</v>
      </c>
      <c r="P41" s="21">
        <v>1943</v>
      </c>
      <c r="Q41" s="22">
        <v>5539</v>
      </c>
      <c r="R41" s="22">
        <v>4735</v>
      </c>
      <c r="S41" s="21">
        <v>4387</v>
      </c>
      <c r="T41" s="22">
        <v>23276</v>
      </c>
      <c r="U41" s="22">
        <v>22687</v>
      </c>
      <c r="V41" s="21">
        <v>22081</v>
      </c>
      <c r="W41" s="22">
        <v>21737</v>
      </c>
      <c r="X41" s="22">
        <v>19870</v>
      </c>
      <c r="Y41" s="21">
        <v>19219</v>
      </c>
      <c r="Z41" s="22">
        <v>37253</v>
      </c>
      <c r="AA41" s="22">
        <v>28982</v>
      </c>
      <c r="AB41" s="21">
        <v>31148</v>
      </c>
      <c r="AC41" s="22">
        <v>28816</v>
      </c>
      <c r="AD41" s="22">
        <v>23813</v>
      </c>
      <c r="AE41" s="22">
        <v>24484</v>
      </c>
    </row>
    <row r="42" spans="1:31" x14ac:dyDescent="0.25">
      <c r="A42" s="21">
        <v>39</v>
      </c>
      <c r="B42" s="22">
        <v>30114</v>
      </c>
      <c r="C42" s="22">
        <v>26643</v>
      </c>
      <c r="D42" s="21">
        <v>31660</v>
      </c>
      <c r="E42" s="22">
        <v>-1068</v>
      </c>
      <c r="F42" s="22">
        <v>-867</v>
      </c>
      <c r="G42" s="21">
        <v>-442</v>
      </c>
      <c r="H42" s="22">
        <v>36796</v>
      </c>
      <c r="I42" s="22">
        <v>33557</v>
      </c>
      <c r="J42" s="21">
        <v>33195</v>
      </c>
      <c r="K42" s="22">
        <v>36132</v>
      </c>
      <c r="L42" s="22">
        <v>33573</v>
      </c>
      <c r="M42" s="21">
        <v>32103</v>
      </c>
      <c r="N42" s="22">
        <v>2013</v>
      </c>
      <c r="O42" s="22">
        <v>1809</v>
      </c>
      <c r="P42" s="21">
        <v>2064</v>
      </c>
      <c r="Q42" s="22">
        <v>5684</v>
      </c>
      <c r="R42" s="22">
        <v>4700</v>
      </c>
      <c r="S42" s="21">
        <v>4501</v>
      </c>
      <c r="T42" s="22">
        <v>23698</v>
      </c>
      <c r="U42" s="22">
        <v>22799</v>
      </c>
      <c r="V42" s="21">
        <v>22224</v>
      </c>
      <c r="W42" s="22">
        <v>21929</v>
      </c>
      <c r="X42" s="22">
        <v>20078</v>
      </c>
      <c r="Y42" s="21">
        <v>19481</v>
      </c>
      <c r="Z42" s="22">
        <v>37645</v>
      </c>
      <c r="AA42" s="22">
        <v>28639</v>
      </c>
      <c r="AB42" s="21">
        <v>31068</v>
      </c>
      <c r="AC42" s="22">
        <v>29002</v>
      </c>
      <c r="AD42" s="22">
        <v>23907</v>
      </c>
      <c r="AE42" s="22">
        <v>24779</v>
      </c>
    </row>
    <row r="43" spans="1:31" x14ac:dyDescent="0.25">
      <c r="A43" s="21">
        <v>40</v>
      </c>
      <c r="B43" s="22">
        <v>30264</v>
      </c>
      <c r="C43" s="22">
        <v>26404</v>
      </c>
      <c r="D43" s="21">
        <v>31503</v>
      </c>
      <c r="E43" s="22">
        <v>-1042</v>
      </c>
      <c r="F43" s="22">
        <v>-667</v>
      </c>
      <c r="G43" s="21">
        <v>-515</v>
      </c>
      <c r="H43" s="22">
        <v>36827</v>
      </c>
      <c r="I43" s="22">
        <v>33761</v>
      </c>
      <c r="J43" s="21">
        <v>33064</v>
      </c>
      <c r="K43" s="22">
        <v>36270</v>
      </c>
      <c r="L43" s="22">
        <v>33554</v>
      </c>
      <c r="M43" s="21">
        <v>32177</v>
      </c>
      <c r="N43" s="22">
        <v>2054</v>
      </c>
      <c r="O43" s="22">
        <v>1818</v>
      </c>
      <c r="P43" s="21">
        <v>1996</v>
      </c>
      <c r="Q43" s="22">
        <v>5867</v>
      </c>
      <c r="R43" s="22">
        <v>5057</v>
      </c>
      <c r="S43" s="21">
        <v>4554</v>
      </c>
      <c r="T43" s="22">
        <v>24001</v>
      </c>
      <c r="U43" s="22">
        <v>23074</v>
      </c>
      <c r="V43" s="21">
        <v>22574</v>
      </c>
      <c r="W43" s="22">
        <v>22091</v>
      </c>
      <c r="X43" s="22">
        <v>20317</v>
      </c>
      <c r="Y43" s="21">
        <v>19705</v>
      </c>
      <c r="Z43" s="22">
        <v>37400</v>
      </c>
      <c r="AA43" s="22">
        <v>28702</v>
      </c>
      <c r="AB43" s="21">
        <v>31011</v>
      </c>
      <c r="AC43" s="22">
        <v>29122</v>
      </c>
      <c r="AD43" s="22">
        <v>24184</v>
      </c>
      <c r="AE43" s="22">
        <v>25000</v>
      </c>
    </row>
    <row r="44" spans="1:31" x14ac:dyDescent="0.25">
      <c r="A44" s="21">
        <v>41</v>
      </c>
      <c r="B44" s="22">
        <v>30505</v>
      </c>
      <c r="C44" s="22">
        <v>26606</v>
      </c>
      <c r="D44" s="21">
        <v>31770</v>
      </c>
      <c r="E44" s="22">
        <v>-1065</v>
      </c>
      <c r="F44" s="22">
        <v>-788</v>
      </c>
      <c r="G44" s="21">
        <v>-455</v>
      </c>
      <c r="H44" s="22">
        <v>36876</v>
      </c>
      <c r="I44" s="22">
        <v>33851</v>
      </c>
      <c r="J44" s="21">
        <v>33180</v>
      </c>
      <c r="K44" s="22">
        <v>36182</v>
      </c>
      <c r="L44" s="22">
        <v>33340</v>
      </c>
      <c r="M44" s="21">
        <v>32243</v>
      </c>
      <c r="N44" s="22">
        <v>2216</v>
      </c>
      <c r="O44" s="22">
        <v>1827</v>
      </c>
      <c r="P44" s="21">
        <v>2156</v>
      </c>
      <c r="Q44" s="22">
        <v>5853</v>
      </c>
      <c r="R44" s="22">
        <v>4991</v>
      </c>
      <c r="S44" s="21">
        <v>4821</v>
      </c>
      <c r="T44" s="22">
        <v>24101</v>
      </c>
      <c r="U44" s="22">
        <v>23107</v>
      </c>
      <c r="V44" s="21">
        <v>22748</v>
      </c>
      <c r="W44" s="22">
        <v>22337</v>
      </c>
      <c r="X44" s="22">
        <v>20435</v>
      </c>
      <c r="Y44" s="21">
        <v>19974</v>
      </c>
      <c r="Z44" s="22">
        <v>37546</v>
      </c>
      <c r="AA44" s="22">
        <v>28787</v>
      </c>
      <c r="AB44" s="21">
        <v>31080</v>
      </c>
      <c r="AC44" s="22">
        <v>29249</v>
      </c>
      <c r="AD44" s="22">
        <v>24253</v>
      </c>
      <c r="AE44" s="22">
        <v>25170</v>
      </c>
    </row>
    <row r="45" spans="1:31" x14ac:dyDescent="0.25">
      <c r="A45" s="21">
        <v>42</v>
      </c>
      <c r="B45" s="22">
        <v>30582</v>
      </c>
      <c r="C45" s="22">
        <v>26912</v>
      </c>
      <c r="D45" s="21">
        <v>31670</v>
      </c>
      <c r="E45" s="22">
        <v>-1033</v>
      </c>
      <c r="F45" s="22">
        <v>-752</v>
      </c>
      <c r="G45" s="21">
        <v>-421</v>
      </c>
      <c r="H45" s="22">
        <v>36857</v>
      </c>
      <c r="I45" s="22">
        <v>33763</v>
      </c>
      <c r="J45" s="21">
        <v>33146</v>
      </c>
      <c r="K45" s="22">
        <v>36013</v>
      </c>
      <c r="L45" s="22">
        <v>33668</v>
      </c>
      <c r="M45" s="21">
        <v>32130</v>
      </c>
      <c r="N45" s="22">
        <v>2228</v>
      </c>
      <c r="O45" s="22">
        <v>1902</v>
      </c>
      <c r="P45" s="21">
        <v>2177</v>
      </c>
      <c r="Q45" s="22">
        <v>6124</v>
      </c>
      <c r="R45" s="22">
        <v>5199</v>
      </c>
      <c r="S45" s="21">
        <v>4816</v>
      </c>
      <c r="T45" s="22">
        <v>24306</v>
      </c>
      <c r="U45" s="22">
        <v>23440</v>
      </c>
      <c r="V45" s="21">
        <v>22989</v>
      </c>
      <c r="W45" s="22">
        <v>22560</v>
      </c>
      <c r="X45" s="22">
        <v>20350</v>
      </c>
      <c r="Y45" s="21">
        <v>20031</v>
      </c>
      <c r="Z45" s="22">
        <v>37286</v>
      </c>
      <c r="AA45" s="22">
        <v>28595</v>
      </c>
      <c r="AB45" s="21">
        <v>30975</v>
      </c>
      <c r="AC45" s="22">
        <v>29852</v>
      </c>
      <c r="AD45" s="22">
        <v>24467</v>
      </c>
      <c r="AE45" s="22">
        <v>25262</v>
      </c>
    </row>
    <row r="46" spans="1:31" x14ac:dyDescent="0.25">
      <c r="A46" s="21">
        <v>43</v>
      </c>
      <c r="B46" s="22">
        <v>30625</v>
      </c>
      <c r="C46" s="22">
        <v>26940</v>
      </c>
      <c r="D46" s="21">
        <v>31452</v>
      </c>
      <c r="E46" s="22">
        <v>-1032</v>
      </c>
      <c r="F46" s="22">
        <v>-719</v>
      </c>
      <c r="G46" s="21">
        <v>-528</v>
      </c>
      <c r="H46" s="22">
        <v>37047</v>
      </c>
      <c r="I46" s="22">
        <v>33769</v>
      </c>
      <c r="J46" s="21">
        <v>33110</v>
      </c>
      <c r="K46" s="22">
        <v>35974</v>
      </c>
      <c r="L46" s="22">
        <v>33396</v>
      </c>
      <c r="M46" s="21">
        <v>32203</v>
      </c>
      <c r="N46" s="22">
        <v>2261</v>
      </c>
      <c r="O46" s="22">
        <v>2026</v>
      </c>
      <c r="P46" s="21">
        <v>2250</v>
      </c>
      <c r="Q46" s="22">
        <v>6271</v>
      </c>
      <c r="R46" s="22">
        <v>5289</v>
      </c>
      <c r="S46" s="21">
        <v>4908</v>
      </c>
      <c r="T46" s="22">
        <v>24589</v>
      </c>
      <c r="U46" s="22">
        <v>23780</v>
      </c>
      <c r="V46" s="21">
        <v>23032</v>
      </c>
      <c r="W46" s="22">
        <v>22618</v>
      </c>
      <c r="X46" s="22">
        <v>20690</v>
      </c>
      <c r="Y46" s="21">
        <v>20233</v>
      </c>
      <c r="Z46" s="22">
        <v>37407</v>
      </c>
      <c r="AA46" s="22">
        <v>28893</v>
      </c>
      <c r="AB46" s="21">
        <v>30737</v>
      </c>
      <c r="AC46" s="22">
        <v>29771</v>
      </c>
      <c r="AD46" s="22">
        <v>24523</v>
      </c>
      <c r="AE46" s="22">
        <v>25413</v>
      </c>
    </row>
    <row r="47" spans="1:31" x14ac:dyDescent="0.25">
      <c r="A47" s="21">
        <v>44</v>
      </c>
      <c r="B47" s="22">
        <v>30888</v>
      </c>
      <c r="C47" s="22">
        <v>26931</v>
      </c>
      <c r="D47" s="21">
        <v>31943</v>
      </c>
      <c r="E47" s="22">
        <v>-1019</v>
      </c>
      <c r="F47" s="22">
        <v>-643</v>
      </c>
      <c r="G47" s="21">
        <v>-450</v>
      </c>
      <c r="H47" s="22">
        <v>36948</v>
      </c>
      <c r="I47" s="22">
        <v>34116</v>
      </c>
      <c r="J47" s="21">
        <v>33398</v>
      </c>
      <c r="K47" s="22">
        <v>36095</v>
      </c>
      <c r="L47" s="22">
        <v>33829</v>
      </c>
      <c r="M47" s="21">
        <v>31971</v>
      </c>
      <c r="N47" s="22">
        <v>2455</v>
      </c>
      <c r="O47" s="22">
        <v>2062</v>
      </c>
      <c r="P47" s="21">
        <v>2308</v>
      </c>
      <c r="Q47" s="22">
        <v>6511</v>
      </c>
      <c r="R47" s="22">
        <v>5384</v>
      </c>
      <c r="S47" s="21">
        <v>5071</v>
      </c>
      <c r="T47" s="22">
        <v>25055</v>
      </c>
      <c r="U47" s="22">
        <v>23779</v>
      </c>
      <c r="V47" s="21">
        <v>23229</v>
      </c>
      <c r="W47" s="22">
        <v>22879</v>
      </c>
      <c r="X47" s="22">
        <v>21073</v>
      </c>
      <c r="Y47" s="21">
        <v>20493</v>
      </c>
      <c r="Z47" s="22">
        <v>37433</v>
      </c>
      <c r="AA47" s="22">
        <v>28680</v>
      </c>
      <c r="AB47" s="21">
        <v>30682</v>
      </c>
      <c r="AC47" s="22">
        <v>29882</v>
      </c>
      <c r="AD47" s="22">
        <v>24813</v>
      </c>
      <c r="AE47" s="22">
        <v>25506</v>
      </c>
    </row>
    <row r="48" spans="1:31" x14ac:dyDescent="0.25">
      <c r="A48" s="21">
        <v>45</v>
      </c>
      <c r="B48" s="22">
        <v>30393</v>
      </c>
      <c r="C48" s="22">
        <v>27024</v>
      </c>
      <c r="D48" s="21">
        <v>31774</v>
      </c>
      <c r="E48" s="22">
        <v>-883</v>
      </c>
      <c r="F48" s="22">
        <v>-616</v>
      </c>
      <c r="G48" s="21">
        <v>-454</v>
      </c>
      <c r="H48" s="22">
        <v>37219</v>
      </c>
      <c r="I48" s="22">
        <v>33857</v>
      </c>
      <c r="J48" s="21">
        <v>33204</v>
      </c>
      <c r="K48" s="22">
        <v>36108</v>
      </c>
      <c r="L48" s="22">
        <v>33540</v>
      </c>
      <c r="M48" s="21">
        <v>32131</v>
      </c>
      <c r="N48" s="22">
        <v>2489</v>
      </c>
      <c r="O48" s="22">
        <v>2195</v>
      </c>
      <c r="P48" s="21">
        <v>2297</v>
      </c>
      <c r="Q48" s="22">
        <v>6635</v>
      </c>
      <c r="R48" s="22">
        <v>5653</v>
      </c>
      <c r="S48" s="21">
        <v>5167</v>
      </c>
      <c r="T48" s="22">
        <v>25157</v>
      </c>
      <c r="U48" s="22">
        <v>23918</v>
      </c>
      <c r="V48" s="21">
        <v>23562</v>
      </c>
      <c r="W48" s="22">
        <v>23063</v>
      </c>
      <c r="X48" s="22">
        <v>21234</v>
      </c>
      <c r="Y48" s="21">
        <v>20617</v>
      </c>
      <c r="Z48" s="22">
        <v>37252</v>
      </c>
      <c r="AA48" s="22">
        <v>28708</v>
      </c>
      <c r="AB48" s="21">
        <v>30836</v>
      </c>
      <c r="AC48" s="22">
        <v>30064</v>
      </c>
      <c r="AD48" s="22">
        <v>24959</v>
      </c>
      <c r="AE48" s="22">
        <v>25535</v>
      </c>
    </row>
    <row r="49" spans="1:31" x14ac:dyDescent="0.25">
      <c r="A49" s="21">
        <v>46</v>
      </c>
      <c r="B49" s="22">
        <v>30530</v>
      </c>
      <c r="C49" s="22">
        <v>26754</v>
      </c>
      <c r="D49" s="21">
        <v>31756</v>
      </c>
      <c r="E49" s="22">
        <v>-994</v>
      </c>
      <c r="F49" s="22">
        <v>-664</v>
      </c>
      <c r="G49" s="21">
        <v>-386</v>
      </c>
      <c r="H49" s="22">
        <v>37243</v>
      </c>
      <c r="I49" s="22">
        <v>33926</v>
      </c>
      <c r="J49" s="21">
        <v>33191</v>
      </c>
      <c r="K49" s="22">
        <v>35895</v>
      </c>
      <c r="L49" s="22">
        <v>33566</v>
      </c>
      <c r="M49" s="21">
        <v>32045</v>
      </c>
      <c r="N49" s="22">
        <v>2509</v>
      </c>
      <c r="O49" s="22">
        <v>2219</v>
      </c>
      <c r="P49" s="21">
        <v>2387</v>
      </c>
      <c r="Q49" s="22">
        <v>6737</v>
      </c>
      <c r="R49" s="22">
        <v>5664</v>
      </c>
      <c r="S49" s="21">
        <v>5205</v>
      </c>
      <c r="T49" s="22">
        <v>25242</v>
      </c>
      <c r="U49" s="22">
        <v>24122</v>
      </c>
      <c r="V49" s="21">
        <v>23683</v>
      </c>
      <c r="W49" s="22">
        <v>23301</v>
      </c>
      <c r="X49" s="22">
        <v>21208</v>
      </c>
      <c r="Y49" s="21">
        <v>20686</v>
      </c>
      <c r="Z49" s="22">
        <v>36920</v>
      </c>
      <c r="AA49" s="22">
        <v>28509</v>
      </c>
      <c r="AB49" s="21">
        <v>30403</v>
      </c>
      <c r="AC49" s="22">
        <v>30207</v>
      </c>
      <c r="AD49" s="22">
        <v>25204</v>
      </c>
      <c r="AE49" s="22">
        <v>25860</v>
      </c>
    </row>
    <row r="50" spans="1:31" x14ac:dyDescent="0.25">
      <c r="A50" s="21">
        <v>47</v>
      </c>
      <c r="B50" s="22">
        <v>30428</v>
      </c>
      <c r="C50" s="22">
        <v>27063</v>
      </c>
      <c r="D50" s="21">
        <v>31942</v>
      </c>
      <c r="E50" s="22">
        <v>-1017</v>
      </c>
      <c r="F50" s="22">
        <v>-577</v>
      </c>
      <c r="G50" s="21">
        <v>-340</v>
      </c>
      <c r="H50" s="22">
        <v>37032</v>
      </c>
      <c r="I50" s="22">
        <v>33943</v>
      </c>
      <c r="J50" s="21">
        <v>33284</v>
      </c>
      <c r="K50" s="22">
        <v>35958</v>
      </c>
      <c r="L50" s="22">
        <v>33546</v>
      </c>
      <c r="M50" s="21">
        <v>32045</v>
      </c>
      <c r="N50" s="22">
        <v>2460</v>
      </c>
      <c r="O50" s="22">
        <v>2200</v>
      </c>
      <c r="P50" s="21">
        <v>2553</v>
      </c>
      <c r="Q50" s="22">
        <v>6744</v>
      </c>
      <c r="R50" s="22">
        <v>5921</v>
      </c>
      <c r="S50" s="21">
        <v>5430</v>
      </c>
      <c r="T50" s="22">
        <v>25419</v>
      </c>
      <c r="U50" s="22">
        <v>24352</v>
      </c>
      <c r="V50" s="21">
        <v>23750</v>
      </c>
      <c r="W50" s="22">
        <v>22992</v>
      </c>
      <c r="X50" s="22">
        <v>21512</v>
      </c>
      <c r="Y50" s="21">
        <v>20884</v>
      </c>
      <c r="Z50" s="22">
        <v>37028</v>
      </c>
      <c r="AA50" s="22">
        <v>28250</v>
      </c>
      <c r="AB50" s="21">
        <v>30638</v>
      </c>
      <c r="AC50" s="22">
        <v>30139</v>
      </c>
      <c r="AD50" s="22">
        <v>24993</v>
      </c>
      <c r="AE50" s="22">
        <v>26085</v>
      </c>
    </row>
    <row r="51" spans="1:31" x14ac:dyDescent="0.25">
      <c r="A51" s="21">
        <v>48</v>
      </c>
      <c r="B51" s="22">
        <v>30504</v>
      </c>
      <c r="C51" s="22">
        <v>26894</v>
      </c>
      <c r="D51" s="21">
        <v>31828</v>
      </c>
      <c r="E51" s="22">
        <v>-888</v>
      </c>
      <c r="F51" s="22">
        <v>-525</v>
      </c>
      <c r="G51" s="21">
        <v>-306</v>
      </c>
      <c r="H51" s="22">
        <v>37324</v>
      </c>
      <c r="I51" s="22">
        <v>33855</v>
      </c>
      <c r="J51" s="21">
        <v>33062</v>
      </c>
      <c r="K51" s="22">
        <v>35976</v>
      </c>
      <c r="L51" s="22">
        <v>33568</v>
      </c>
      <c r="M51" s="21">
        <v>32206</v>
      </c>
      <c r="N51" s="22">
        <v>2752</v>
      </c>
      <c r="O51" s="22">
        <v>2410</v>
      </c>
      <c r="P51" s="21">
        <v>2680</v>
      </c>
      <c r="Q51" s="22">
        <v>7164</v>
      </c>
      <c r="R51" s="22">
        <v>5934</v>
      </c>
      <c r="S51" s="21">
        <v>5635</v>
      </c>
      <c r="T51" s="22">
        <v>25646</v>
      </c>
      <c r="U51" s="22">
        <v>24342</v>
      </c>
      <c r="V51" s="21">
        <v>24005</v>
      </c>
      <c r="W51" s="22">
        <v>23620</v>
      </c>
      <c r="X51" s="22">
        <v>21602</v>
      </c>
      <c r="Y51" s="21">
        <v>21021</v>
      </c>
      <c r="Z51" s="22">
        <v>37106</v>
      </c>
      <c r="AA51" s="22">
        <v>28666</v>
      </c>
      <c r="AB51" s="21">
        <v>30474</v>
      </c>
      <c r="AC51" s="22">
        <v>30321</v>
      </c>
      <c r="AD51" s="22">
        <v>25229</v>
      </c>
      <c r="AE51" s="22">
        <v>26085</v>
      </c>
    </row>
    <row r="52" spans="1:31" x14ac:dyDescent="0.25">
      <c r="A52" s="21">
        <v>49</v>
      </c>
      <c r="B52" s="22">
        <v>30328</v>
      </c>
      <c r="C52" s="22">
        <v>27210</v>
      </c>
      <c r="D52" s="21">
        <v>31843</v>
      </c>
      <c r="E52" s="22">
        <v>-952</v>
      </c>
      <c r="F52" s="22">
        <v>-443</v>
      </c>
      <c r="G52" s="21">
        <v>-317</v>
      </c>
      <c r="H52" s="22">
        <v>37107</v>
      </c>
      <c r="I52" s="22">
        <v>34090</v>
      </c>
      <c r="J52" s="21">
        <v>33185</v>
      </c>
      <c r="K52" s="22">
        <v>35940</v>
      </c>
      <c r="L52" s="22">
        <v>33695</v>
      </c>
      <c r="M52" s="21">
        <v>32258</v>
      </c>
      <c r="N52" s="22">
        <v>2689</v>
      </c>
      <c r="O52" s="22">
        <v>2437</v>
      </c>
      <c r="P52" s="21">
        <v>2661</v>
      </c>
      <c r="Q52" s="22">
        <v>7086</v>
      </c>
      <c r="R52" s="22">
        <v>6260</v>
      </c>
      <c r="S52" s="21">
        <v>5594</v>
      </c>
      <c r="T52" s="22">
        <v>25491</v>
      </c>
      <c r="U52" s="22">
        <v>24419</v>
      </c>
      <c r="V52" s="21">
        <v>23891</v>
      </c>
      <c r="W52" s="22">
        <v>23420</v>
      </c>
      <c r="X52" s="22">
        <v>21989</v>
      </c>
      <c r="Y52" s="21">
        <v>21135</v>
      </c>
      <c r="Z52" s="22">
        <v>36791</v>
      </c>
      <c r="AA52" s="22">
        <v>28476</v>
      </c>
      <c r="AB52" s="21">
        <v>30335</v>
      </c>
      <c r="AC52" s="22">
        <v>30299</v>
      </c>
      <c r="AD52" s="22">
        <v>25448</v>
      </c>
      <c r="AE52" s="22">
        <v>26127</v>
      </c>
    </row>
    <row r="53" spans="1:31" x14ac:dyDescent="0.25">
      <c r="A53" s="21">
        <v>50</v>
      </c>
      <c r="B53" s="22">
        <v>30359</v>
      </c>
      <c r="C53" s="22">
        <v>27093</v>
      </c>
      <c r="D53" s="21">
        <v>31975</v>
      </c>
      <c r="E53" s="22">
        <v>-859</v>
      </c>
      <c r="F53" s="22">
        <v>-380</v>
      </c>
      <c r="G53" s="21">
        <v>-348</v>
      </c>
      <c r="H53" s="22">
        <v>37070</v>
      </c>
      <c r="I53" s="22">
        <v>34041</v>
      </c>
      <c r="J53" s="21">
        <v>33173</v>
      </c>
      <c r="K53" s="22">
        <v>35644</v>
      </c>
      <c r="L53" s="22">
        <v>33453</v>
      </c>
      <c r="M53" s="21">
        <v>32000</v>
      </c>
      <c r="N53" s="22">
        <v>2699</v>
      </c>
      <c r="O53" s="22">
        <v>2521</v>
      </c>
      <c r="P53" s="21">
        <v>2684</v>
      </c>
      <c r="Q53" s="22">
        <v>7279</v>
      </c>
      <c r="R53" s="22">
        <v>6277</v>
      </c>
      <c r="S53" s="21">
        <v>5719</v>
      </c>
      <c r="T53" s="22">
        <v>25683</v>
      </c>
      <c r="U53" s="22">
        <v>24793</v>
      </c>
      <c r="V53" s="21">
        <v>24288</v>
      </c>
      <c r="W53" s="22">
        <v>23806</v>
      </c>
      <c r="X53" s="22">
        <v>22071</v>
      </c>
      <c r="Y53" s="21">
        <v>21174</v>
      </c>
      <c r="Z53" s="22">
        <v>36654</v>
      </c>
      <c r="AA53" s="22">
        <v>28364</v>
      </c>
      <c r="AB53" s="21">
        <v>30255</v>
      </c>
      <c r="AC53" s="22">
        <v>30772</v>
      </c>
      <c r="AD53" s="22">
        <v>25539</v>
      </c>
      <c r="AE53" s="22">
        <v>26367</v>
      </c>
    </row>
    <row r="54" spans="1:31" x14ac:dyDescent="0.25">
      <c r="A54" s="21">
        <v>51</v>
      </c>
      <c r="B54" s="22">
        <v>30480</v>
      </c>
      <c r="C54" s="22">
        <v>27220</v>
      </c>
      <c r="D54" s="21">
        <v>32045</v>
      </c>
      <c r="E54" s="22">
        <v>-914</v>
      </c>
      <c r="F54" s="22">
        <v>-368</v>
      </c>
      <c r="G54" s="21">
        <v>-282</v>
      </c>
      <c r="H54" s="22">
        <v>36716</v>
      </c>
      <c r="I54" s="22">
        <v>33862</v>
      </c>
      <c r="J54" s="21">
        <v>33069</v>
      </c>
      <c r="K54" s="22">
        <v>35293</v>
      </c>
      <c r="L54" s="22">
        <v>33439</v>
      </c>
      <c r="M54" s="21">
        <v>32045</v>
      </c>
      <c r="N54" s="22">
        <v>2824</v>
      </c>
      <c r="O54" s="22">
        <v>2637</v>
      </c>
      <c r="P54" s="21">
        <v>2751</v>
      </c>
      <c r="Q54" s="22">
        <v>7446</v>
      </c>
      <c r="R54" s="22">
        <v>6479</v>
      </c>
      <c r="S54" s="21">
        <v>5843</v>
      </c>
      <c r="T54" s="22">
        <v>25997</v>
      </c>
      <c r="U54" s="22">
        <v>24738</v>
      </c>
      <c r="V54" s="21">
        <v>24428</v>
      </c>
      <c r="W54" s="22">
        <v>23798</v>
      </c>
      <c r="X54" s="22">
        <v>22024</v>
      </c>
      <c r="Y54" s="21">
        <v>21374</v>
      </c>
      <c r="Z54" s="22">
        <v>36541</v>
      </c>
      <c r="AA54" s="22">
        <v>28298</v>
      </c>
      <c r="AB54" s="21">
        <v>30193</v>
      </c>
      <c r="AC54" s="22">
        <v>30605</v>
      </c>
      <c r="AD54" s="22">
        <v>25664</v>
      </c>
      <c r="AE54" s="22">
        <v>26405</v>
      </c>
    </row>
    <row r="55" spans="1:31" x14ac:dyDescent="0.25">
      <c r="A55" s="21">
        <v>52</v>
      </c>
      <c r="B55" s="22">
        <v>30468</v>
      </c>
      <c r="C55" s="22">
        <v>27020</v>
      </c>
      <c r="D55" s="21">
        <v>31951</v>
      </c>
      <c r="E55" s="22">
        <v>-828</v>
      </c>
      <c r="F55" s="22">
        <v>-359</v>
      </c>
      <c r="G55" s="21">
        <v>-281</v>
      </c>
      <c r="H55" s="22">
        <v>36627</v>
      </c>
      <c r="I55" s="22">
        <v>33870</v>
      </c>
      <c r="J55" s="21">
        <v>33341</v>
      </c>
      <c r="K55" s="22">
        <v>35750</v>
      </c>
      <c r="L55" s="22">
        <v>33360</v>
      </c>
      <c r="M55" s="21">
        <v>32057</v>
      </c>
      <c r="N55" s="22">
        <v>2864</v>
      </c>
      <c r="O55" s="22">
        <v>2689</v>
      </c>
      <c r="P55" s="21">
        <v>2779</v>
      </c>
      <c r="Q55" s="22">
        <v>7469</v>
      </c>
      <c r="R55" s="22">
        <v>6446</v>
      </c>
      <c r="S55" s="21">
        <v>5899</v>
      </c>
      <c r="T55" s="22">
        <v>25928</v>
      </c>
      <c r="U55" s="22">
        <v>24909</v>
      </c>
      <c r="V55" s="21">
        <v>24351</v>
      </c>
      <c r="W55" s="22">
        <v>23784</v>
      </c>
      <c r="X55" s="22">
        <v>22211</v>
      </c>
      <c r="Y55" s="21">
        <v>21327</v>
      </c>
      <c r="Z55" s="22">
        <v>36532</v>
      </c>
      <c r="AA55" s="22">
        <v>28094</v>
      </c>
      <c r="AB55" s="21">
        <v>30049</v>
      </c>
      <c r="AC55" s="22">
        <v>30934</v>
      </c>
      <c r="AD55" s="22">
        <v>25698</v>
      </c>
      <c r="AE55" s="22">
        <v>26419</v>
      </c>
    </row>
    <row r="56" spans="1:31" x14ac:dyDescent="0.25">
      <c r="A56" s="21">
        <v>53</v>
      </c>
      <c r="B56" s="22">
        <v>30236</v>
      </c>
      <c r="C56" s="22">
        <v>26859</v>
      </c>
      <c r="D56" s="21">
        <v>31799</v>
      </c>
      <c r="E56" s="22">
        <v>-863</v>
      </c>
      <c r="F56" s="22">
        <v>-337</v>
      </c>
      <c r="G56" s="21">
        <v>-203</v>
      </c>
      <c r="H56" s="22">
        <v>36699</v>
      </c>
      <c r="I56" s="22">
        <v>33956</v>
      </c>
      <c r="J56" s="21">
        <v>33029</v>
      </c>
      <c r="K56" s="22">
        <v>35456</v>
      </c>
      <c r="L56" s="22">
        <v>33346</v>
      </c>
      <c r="M56" s="21">
        <v>31946</v>
      </c>
      <c r="N56" s="22">
        <v>2826</v>
      </c>
      <c r="O56" s="22">
        <v>2676</v>
      </c>
      <c r="P56" s="21">
        <v>2908</v>
      </c>
      <c r="Q56" s="22">
        <v>7680</v>
      </c>
      <c r="R56" s="22">
        <v>6678</v>
      </c>
      <c r="S56" s="21">
        <v>6071</v>
      </c>
      <c r="T56" s="22">
        <v>26099</v>
      </c>
      <c r="U56" s="22">
        <v>25156</v>
      </c>
      <c r="V56" s="21">
        <v>24729</v>
      </c>
      <c r="W56" s="22">
        <v>23767</v>
      </c>
      <c r="X56" s="22">
        <v>22241</v>
      </c>
      <c r="Y56" s="21">
        <v>21653</v>
      </c>
      <c r="Z56" s="22">
        <v>36500</v>
      </c>
      <c r="AA56" s="22">
        <v>28256</v>
      </c>
      <c r="AB56" s="21">
        <v>30030</v>
      </c>
      <c r="AC56" s="22">
        <v>30569</v>
      </c>
      <c r="AD56" s="22">
        <v>25888</v>
      </c>
      <c r="AE56" s="22">
        <v>26576</v>
      </c>
    </row>
    <row r="57" spans="1:31" x14ac:dyDescent="0.25">
      <c r="A57" s="21">
        <v>54</v>
      </c>
      <c r="B57" s="22">
        <v>30301</v>
      </c>
      <c r="C57" s="22">
        <v>26811</v>
      </c>
      <c r="D57" s="21">
        <v>31912</v>
      </c>
      <c r="E57" s="22">
        <v>-900</v>
      </c>
      <c r="F57" s="22">
        <v>-274</v>
      </c>
      <c r="G57" s="21">
        <v>-145</v>
      </c>
      <c r="H57" s="22">
        <v>36843</v>
      </c>
      <c r="I57" s="22">
        <v>33768</v>
      </c>
      <c r="J57" s="21">
        <v>33000</v>
      </c>
      <c r="K57" s="22">
        <v>35330</v>
      </c>
      <c r="L57" s="22">
        <v>33438</v>
      </c>
      <c r="M57" s="21">
        <v>32116</v>
      </c>
      <c r="N57" s="22">
        <v>2937</v>
      </c>
      <c r="O57" s="22">
        <v>2828</v>
      </c>
      <c r="P57" s="21">
        <v>3032</v>
      </c>
      <c r="Q57" s="22">
        <v>7656</v>
      </c>
      <c r="R57" s="22">
        <v>6767</v>
      </c>
      <c r="S57" s="21">
        <v>6227</v>
      </c>
      <c r="T57" s="22">
        <v>26122</v>
      </c>
      <c r="U57" s="22">
        <v>25383</v>
      </c>
      <c r="V57" s="21">
        <v>24863</v>
      </c>
      <c r="W57" s="22">
        <v>23954</v>
      </c>
      <c r="X57" s="22">
        <v>22277</v>
      </c>
      <c r="Y57" s="21">
        <v>21628</v>
      </c>
      <c r="Z57" s="22">
        <v>36326</v>
      </c>
      <c r="AA57" s="22">
        <v>28236</v>
      </c>
      <c r="AB57" s="21">
        <v>30031</v>
      </c>
      <c r="AC57" s="22">
        <v>30845</v>
      </c>
      <c r="AD57" s="22">
        <v>25646</v>
      </c>
      <c r="AE57" s="22">
        <v>26698</v>
      </c>
    </row>
    <row r="58" spans="1:31" x14ac:dyDescent="0.25">
      <c r="A58" s="21">
        <v>55</v>
      </c>
      <c r="B58" s="22">
        <v>30157</v>
      </c>
      <c r="C58" s="22">
        <v>27074</v>
      </c>
      <c r="D58" s="21">
        <v>32059</v>
      </c>
      <c r="E58" s="22">
        <v>-759</v>
      </c>
      <c r="F58" s="22">
        <v>-179</v>
      </c>
      <c r="G58" s="21">
        <v>-94</v>
      </c>
      <c r="H58" s="22">
        <v>37077</v>
      </c>
      <c r="I58" s="22">
        <v>33719</v>
      </c>
      <c r="J58" s="21">
        <v>33151</v>
      </c>
      <c r="K58" s="22">
        <v>35409</v>
      </c>
      <c r="L58" s="22">
        <v>33422</v>
      </c>
      <c r="M58" s="21">
        <v>32031</v>
      </c>
      <c r="N58" s="22">
        <v>3099</v>
      </c>
      <c r="O58" s="22">
        <v>2974</v>
      </c>
      <c r="P58" s="21">
        <v>3029</v>
      </c>
      <c r="Q58" s="22">
        <v>7924</v>
      </c>
      <c r="R58" s="22">
        <v>6989</v>
      </c>
      <c r="S58" s="21">
        <v>6265</v>
      </c>
      <c r="T58" s="22">
        <v>26271</v>
      </c>
      <c r="U58" s="22">
        <v>25441</v>
      </c>
      <c r="V58" s="21">
        <v>25100</v>
      </c>
      <c r="W58" s="22">
        <v>24054</v>
      </c>
      <c r="X58" s="22">
        <v>22537</v>
      </c>
      <c r="Y58" s="21">
        <v>21629</v>
      </c>
      <c r="Z58" s="22">
        <v>36307</v>
      </c>
      <c r="AA58" s="22">
        <v>28192</v>
      </c>
      <c r="AB58" s="21">
        <v>29764</v>
      </c>
      <c r="AC58" s="22">
        <v>30957</v>
      </c>
      <c r="AD58" s="22">
        <v>26104</v>
      </c>
      <c r="AE58" s="22">
        <v>26716</v>
      </c>
    </row>
    <row r="59" spans="1:31" x14ac:dyDescent="0.25">
      <c r="A59" s="21">
        <v>56</v>
      </c>
      <c r="B59" s="22">
        <v>30178</v>
      </c>
      <c r="C59" s="22">
        <v>26966</v>
      </c>
      <c r="D59" s="21">
        <v>31849</v>
      </c>
      <c r="E59" s="22">
        <v>-826</v>
      </c>
      <c r="F59" s="22">
        <v>-205</v>
      </c>
      <c r="G59" s="21">
        <v>-141</v>
      </c>
      <c r="H59" s="22">
        <v>36778</v>
      </c>
      <c r="I59" s="22">
        <v>33949</v>
      </c>
      <c r="J59" s="21">
        <v>33098</v>
      </c>
      <c r="K59" s="22">
        <v>35179</v>
      </c>
      <c r="L59" s="22">
        <v>33105</v>
      </c>
      <c r="M59" s="21">
        <v>31886</v>
      </c>
      <c r="N59" s="22">
        <v>3147</v>
      </c>
      <c r="O59" s="22">
        <v>2943</v>
      </c>
      <c r="P59" s="21">
        <v>3147</v>
      </c>
      <c r="Q59" s="22">
        <v>7818</v>
      </c>
      <c r="R59" s="22">
        <v>7075</v>
      </c>
      <c r="S59" s="21">
        <v>6291</v>
      </c>
      <c r="T59" s="22">
        <v>26256</v>
      </c>
      <c r="U59" s="22">
        <v>25443</v>
      </c>
      <c r="V59" s="21">
        <v>24908</v>
      </c>
      <c r="W59" s="22">
        <v>24342</v>
      </c>
      <c r="X59" s="22">
        <v>22615</v>
      </c>
      <c r="Y59" s="21">
        <v>21729</v>
      </c>
      <c r="Z59" s="22">
        <v>36150</v>
      </c>
      <c r="AA59" s="22">
        <v>27974</v>
      </c>
      <c r="AB59" s="21">
        <v>29727</v>
      </c>
      <c r="AC59" s="22">
        <v>30932</v>
      </c>
      <c r="AD59" s="22">
        <v>25921</v>
      </c>
      <c r="AE59" s="22">
        <v>26749</v>
      </c>
    </row>
    <row r="60" spans="1:31" x14ac:dyDescent="0.25">
      <c r="A60" s="21">
        <v>57</v>
      </c>
      <c r="B60" s="22">
        <v>30320</v>
      </c>
      <c r="C60" s="22">
        <v>26939</v>
      </c>
      <c r="D60" s="21">
        <v>31719</v>
      </c>
      <c r="E60" s="22">
        <v>-651</v>
      </c>
      <c r="F60" s="22">
        <v>-92</v>
      </c>
      <c r="G60" s="21">
        <v>-65</v>
      </c>
      <c r="H60" s="22">
        <v>36765</v>
      </c>
      <c r="I60" s="22">
        <v>33598</v>
      </c>
      <c r="J60" s="21">
        <v>32812</v>
      </c>
      <c r="K60" s="22">
        <v>35248</v>
      </c>
      <c r="L60" s="22">
        <v>33238</v>
      </c>
      <c r="M60" s="21">
        <v>31847</v>
      </c>
      <c r="N60" s="22">
        <v>3208</v>
      </c>
      <c r="O60" s="22">
        <v>3143</v>
      </c>
      <c r="P60" s="21">
        <v>3148</v>
      </c>
      <c r="Q60" s="22">
        <v>8055</v>
      </c>
      <c r="R60" s="22">
        <v>7166</v>
      </c>
      <c r="S60" s="21">
        <v>6464</v>
      </c>
      <c r="T60" s="22">
        <v>26711</v>
      </c>
      <c r="U60" s="22">
        <v>25728</v>
      </c>
      <c r="V60" s="21">
        <v>25054</v>
      </c>
      <c r="W60" s="22">
        <v>24485</v>
      </c>
      <c r="X60" s="22">
        <v>22650</v>
      </c>
      <c r="Y60" s="21">
        <v>21923</v>
      </c>
      <c r="Z60" s="22">
        <v>35905</v>
      </c>
      <c r="AA60" s="22">
        <v>27919</v>
      </c>
      <c r="AB60" s="21">
        <v>29491</v>
      </c>
      <c r="AC60" s="22">
        <v>30858</v>
      </c>
      <c r="AD60" s="22">
        <v>26157</v>
      </c>
      <c r="AE60" s="22">
        <v>26801</v>
      </c>
    </row>
    <row r="61" spans="1:31" x14ac:dyDescent="0.25">
      <c r="A61" s="21">
        <v>58</v>
      </c>
      <c r="B61" s="22">
        <v>30175</v>
      </c>
      <c r="C61" s="22">
        <v>27056</v>
      </c>
      <c r="D61" s="21">
        <v>31817</v>
      </c>
      <c r="E61" s="22">
        <v>-619</v>
      </c>
      <c r="F61" s="22">
        <v>54</v>
      </c>
      <c r="G61" s="21">
        <v>50</v>
      </c>
      <c r="H61" s="22">
        <v>36804</v>
      </c>
      <c r="I61" s="22">
        <v>33856</v>
      </c>
      <c r="J61" s="21">
        <v>32896</v>
      </c>
      <c r="K61" s="22">
        <v>34944</v>
      </c>
      <c r="L61" s="22">
        <v>33300</v>
      </c>
      <c r="M61" s="21">
        <v>31956</v>
      </c>
      <c r="N61" s="22">
        <v>3305</v>
      </c>
      <c r="O61" s="22">
        <v>3212</v>
      </c>
      <c r="P61" s="21">
        <v>3243</v>
      </c>
      <c r="Q61" s="22">
        <v>8327</v>
      </c>
      <c r="R61" s="22">
        <v>7328</v>
      </c>
      <c r="S61" s="21">
        <v>6603</v>
      </c>
      <c r="T61" s="22">
        <v>26564</v>
      </c>
      <c r="U61" s="22">
        <v>25633</v>
      </c>
      <c r="V61" s="21">
        <v>25180</v>
      </c>
      <c r="W61" s="22">
        <v>24293</v>
      </c>
      <c r="X61" s="22">
        <v>22804</v>
      </c>
      <c r="Y61" s="21">
        <v>22083</v>
      </c>
      <c r="Z61" s="22">
        <v>36158</v>
      </c>
      <c r="AA61" s="22">
        <v>27985</v>
      </c>
      <c r="AB61" s="21">
        <v>29337</v>
      </c>
      <c r="AC61" s="22">
        <v>31102</v>
      </c>
      <c r="AD61" s="22">
        <v>26037</v>
      </c>
      <c r="AE61" s="22">
        <v>26935</v>
      </c>
    </row>
    <row r="62" spans="1:31" x14ac:dyDescent="0.25">
      <c r="A62" s="21">
        <v>59</v>
      </c>
      <c r="B62" s="22">
        <v>30086</v>
      </c>
      <c r="C62" s="22">
        <v>26994</v>
      </c>
      <c r="D62" s="21">
        <v>31508</v>
      </c>
      <c r="E62" s="22">
        <v>-560</v>
      </c>
      <c r="F62" s="22">
        <v>96</v>
      </c>
      <c r="G62" s="21">
        <v>35</v>
      </c>
      <c r="H62" s="22">
        <v>36633</v>
      </c>
      <c r="I62" s="22">
        <v>33680</v>
      </c>
      <c r="J62" s="21">
        <v>33096</v>
      </c>
      <c r="K62" s="22">
        <v>35001</v>
      </c>
      <c r="L62" s="22">
        <v>33175</v>
      </c>
      <c r="M62" s="21">
        <v>31612</v>
      </c>
      <c r="N62" s="22">
        <v>3430</v>
      </c>
      <c r="O62" s="22">
        <v>3267</v>
      </c>
      <c r="P62" s="21">
        <v>3281</v>
      </c>
      <c r="Q62" s="22">
        <v>8342</v>
      </c>
      <c r="R62" s="22">
        <v>7392</v>
      </c>
      <c r="S62" s="21">
        <v>6698</v>
      </c>
      <c r="T62" s="22">
        <v>26730</v>
      </c>
      <c r="U62" s="22">
        <v>25765</v>
      </c>
      <c r="V62" s="21">
        <v>25420</v>
      </c>
      <c r="W62" s="22">
        <v>24328</v>
      </c>
      <c r="X62" s="22">
        <v>22714</v>
      </c>
      <c r="Y62" s="21">
        <v>21979</v>
      </c>
      <c r="Z62" s="22">
        <v>35792</v>
      </c>
      <c r="AA62" s="22">
        <v>27997</v>
      </c>
      <c r="AB62" s="21">
        <v>29440</v>
      </c>
      <c r="AC62" s="22">
        <v>30942</v>
      </c>
      <c r="AD62" s="22">
        <v>26169</v>
      </c>
      <c r="AE62" s="22">
        <v>27175</v>
      </c>
    </row>
    <row r="63" spans="1:31" x14ac:dyDescent="0.25">
      <c r="A63" s="21">
        <v>60</v>
      </c>
      <c r="B63" s="22">
        <v>30102</v>
      </c>
      <c r="C63" s="22">
        <v>26842</v>
      </c>
      <c r="D63" s="21">
        <v>31653</v>
      </c>
      <c r="E63" s="22">
        <v>-530</v>
      </c>
      <c r="F63" s="22">
        <v>9</v>
      </c>
      <c r="G63" s="21">
        <v>97</v>
      </c>
      <c r="H63" s="22">
        <v>36710</v>
      </c>
      <c r="I63" s="22">
        <v>33624</v>
      </c>
      <c r="J63" s="21">
        <v>32705</v>
      </c>
      <c r="K63" s="22">
        <v>35249</v>
      </c>
      <c r="L63" s="22">
        <v>32818</v>
      </c>
      <c r="M63" s="21">
        <v>31575</v>
      </c>
      <c r="N63" s="22">
        <v>3502</v>
      </c>
      <c r="O63" s="22">
        <v>3328</v>
      </c>
      <c r="P63" s="21">
        <v>3428</v>
      </c>
      <c r="Q63" s="22">
        <v>8523</v>
      </c>
      <c r="R63" s="22">
        <v>7574</v>
      </c>
      <c r="S63" s="21">
        <v>6824</v>
      </c>
      <c r="T63" s="22">
        <v>27010</v>
      </c>
      <c r="U63" s="22">
        <v>25763</v>
      </c>
      <c r="V63" s="21">
        <v>25479</v>
      </c>
      <c r="W63" s="22">
        <v>24292</v>
      </c>
      <c r="X63" s="22">
        <v>22962</v>
      </c>
      <c r="Y63" s="21">
        <v>22057</v>
      </c>
      <c r="Z63" s="22">
        <v>35672</v>
      </c>
      <c r="AA63" s="22">
        <v>27791</v>
      </c>
      <c r="AB63" s="21">
        <v>29168</v>
      </c>
      <c r="AC63" s="22">
        <v>31031</v>
      </c>
      <c r="AD63" s="22">
        <v>26225</v>
      </c>
      <c r="AE63" s="22">
        <v>26825</v>
      </c>
    </row>
  </sheetData>
  <mergeCells count="10">
    <mergeCell ref="T2:V2"/>
    <mergeCell ref="W2:Y2"/>
    <mergeCell ref="Z2:AB2"/>
    <mergeCell ref="AC2:AE2"/>
    <mergeCell ref="B2:D2"/>
    <mergeCell ref="E2:G2"/>
    <mergeCell ref="H2:J2"/>
    <mergeCell ref="K2:M2"/>
    <mergeCell ref="N2:P2"/>
    <mergeCell ref="Q2:S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53683C-272E-4578-AC42-3C9527C47F0E}">
  <dimension ref="A1:J5"/>
  <sheetViews>
    <sheetView workbookViewId="0">
      <selection activeCell="A2" sqref="A2"/>
    </sheetView>
  </sheetViews>
  <sheetFormatPr defaultRowHeight="15" x14ac:dyDescent="0.25"/>
  <cols>
    <col min="1" max="4" width="9.140625" style="8"/>
    <col min="5" max="5" width="13.28515625" style="8" bestFit="1" customWidth="1"/>
    <col min="6" max="6" width="12.5703125" style="8" bestFit="1" customWidth="1"/>
    <col min="7" max="16384" width="9.140625" style="8"/>
  </cols>
  <sheetData>
    <row r="1" spans="1:10" x14ac:dyDescent="0.25">
      <c r="A1" s="3" t="s">
        <v>16</v>
      </c>
    </row>
    <row r="2" spans="1:10" s="3" customFormat="1" x14ac:dyDescent="0.25">
      <c r="A2" s="9" t="s">
        <v>1</v>
      </c>
      <c r="B2" s="9" t="s">
        <v>15</v>
      </c>
      <c r="C2" s="9" t="s">
        <v>2</v>
      </c>
      <c r="D2" s="9" t="s">
        <v>3</v>
      </c>
      <c r="E2" s="9" t="s">
        <v>4</v>
      </c>
      <c r="F2" s="9" t="s">
        <v>5</v>
      </c>
      <c r="G2" s="9" t="s">
        <v>6</v>
      </c>
      <c r="H2" s="9" t="s">
        <v>7</v>
      </c>
      <c r="I2" s="9" t="s">
        <v>8</v>
      </c>
      <c r="J2" s="9" t="s">
        <v>9</v>
      </c>
    </row>
    <row r="3" spans="1:10" x14ac:dyDescent="0.25">
      <c r="A3" s="10">
        <v>1622</v>
      </c>
      <c r="B3" s="10">
        <v>67.81</v>
      </c>
      <c r="C3" s="10">
        <v>2074</v>
      </c>
      <c r="D3" s="10">
        <v>2078</v>
      </c>
      <c r="E3" s="10">
        <v>147.19999999999999</v>
      </c>
      <c r="F3" s="10">
        <v>270.8</v>
      </c>
      <c r="G3" s="10">
        <v>1034</v>
      </c>
      <c r="H3" s="10">
        <v>989.3</v>
      </c>
      <c r="I3" s="10">
        <v>2173</v>
      </c>
      <c r="J3" s="10">
        <v>1329</v>
      </c>
    </row>
    <row r="4" spans="1:10" x14ac:dyDescent="0.25">
      <c r="A4" s="10">
        <v>1334</v>
      </c>
      <c r="B4" s="10">
        <v>24.03</v>
      </c>
      <c r="C4" s="10">
        <v>1702</v>
      </c>
      <c r="D4" s="10">
        <v>1743</v>
      </c>
      <c r="E4" s="10">
        <v>91.31</v>
      </c>
      <c r="F4" s="10">
        <v>186</v>
      </c>
      <c r="G4" s="10">
        <v>946.5</v>
      </c>
      <c r="H4" s="10">
        <v>825.5</v>
      </c>
      <c r="I4" s="10">
        <v>1531</v>
      </c>
      <c r="J4" s="10">
        <v>1027</v>
      </c>
    </row>
    <row r="5" spans="1:10" x14ac:dyDescent="0.25">
      <c r="A5" s="10">
        <v>1550</v>
      </c>
      <c r="B5" s="10">
        <v>18.54</v>
      </c>
      <c r="C5" s="10">
        <v>1741</v>
      </c>
      <c r="D5" s="10">
        <v>1659</v>
      </c>
      <c r="E5" s="10">
        <v>88.9</v>
      </c>
      <c r="F5" s="10">
        <v>173</v>
      </c>
      <c r="G5" s="10">
        <v>894.3</v>
      </c>
      <c r="H5" s="10">
        <v>791</v>
      </c>
      <c r="I5" s="10">
        <v>1707</v>
      </c>
      <c r="J5" s="10">
        <v>1030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CBA9BE-A36D-4CBB-B7F5-7627D4C59178}">
  <dimension ref="A1:AK11"/>
  <sheetViews>
    <sheetView workbookViewId="0"/>
  </sheetViews>
  <sheetFormatPr defaultRowHeight="15" x14ac:dyDescent="0.25"/>
  <cols>
    <col min="1" max="1" width="9.140625" style="17"/>
    <col min="2" max="6" width="9.140625" style="16"/>
    <col min="7" max="7" width="9.140625" style="17"/>
    <col min="8" max="12" width="9.140625" style="16"/>
    <col min="13" max="13" width="9.140625" style="17"/>
    <col min="14" max="18" width="9.140625" style="16"/>
    <col min="19" max="19" width="9.140625" style="17"/>
    <col min="20" max="24" width="9.140625" style="16"/>
    <col min="25" max="25" width="9.140625" style="17"/>
    <col min="26" max="30" width="9.140625" style="16"/>
    <col min="31" max="31" width="9.140625" style="17"/>
    <col min="32" max="16384" width="9.140625" style="16"/>
  </cols>
  <sheetData>
    <row r="1" spans="1:37" x14ac:dyDescent="0.25">
      <c r="A1" s="4" t="s">
        <v>28</v>
      </c>
    </row>
    <row r="2" spans="1:37" s="1" customFormat="1" x14ac:dyDescent="0.25">
      <c r="A2" s="18" t="s">
        <v>21</v>
      </c>
      <c r="B2" s="61" t="s">
        <v>22</v>
      </c>
      <c r="C2" s="62"/>
      <c r="D2" s="62"/>
      <c r="E2" s="62"/>
      <c r="F2" s="62"/>
      <c r="G2" s="63"/>
      <c r="H2" s="62" t="s">
        <v>23</v>
      </c>
      <c r="I2" s="62"/>
      <c r="J2" s="62"/>
      <c r="K2" s="62"/>
      <c r="L2" s="62"/>
      <c r="M2" s="63"/>
      <c r="N2" s="62" t="s">
        <v>24</v>
      </c>
      <c r="O2" s="62"/>
      <c r="P2" s="62"/>
      <c r="Q2" s="62"/>
      <c r="R2" s="62"/>
      <c r="S2" s="63"/>
      <c r="T2" s="62" t="s">
        <v>25</v>
      </c>
      <c r="U2" s="62"/>
      <c r="V2" s="62"/>
      <c r="W2" s="62"/>
      <c r="X2" s="62"/>
      <c r="Y2" s="63"/>
      <c r="Z2" s="62" t="s">
        <v>26</v>
      </c>
      <c r="AA2" s="62"/>
      <c r="AB2" s="62"/>
      <c r="AC2" s="62"/>
      <c r="AD2" s="62"/>
      <c r="AE2" s="63"/>
      <c r="AF2" s="60" t="s">
        <v>27</v>
      </c>
      <c r="AG2" s="60"/>
      <c r="AH2" s="60"/>
      <c r="AI2" s="60"/>
      <c r="AJ2" s="60"/>
      <c r="AK2" s="60"/>
    </row>
    <row r="3" spans="1:37" s="8" customFormat="1" x14ac:dyDescent="0.25">
      <c r="A3" s="19">
        <v>8</v>
      </c>
      <c r="B3" s="10">
        <v>3000</v>
      </c>
      <c r="C3" s="10">
        <v>9700</v>
      </c>
      <c r="D3" s="10">
        <v>28600</v>
      </c>
      <c r="E3" s="10"/>
      <c r="F3" s="10"/>
      <c r="G3" s="19"/>
      <c r="H3" s="10">
        <v>4700</v>
      </c>
      <c r="I3" s="10">
        <v>8400</v>
      </c>
      <c r="J3" s="10">
        <v>19800</v>
      </c>
      <c r="K3" s="10"/>
      <c r="L3" s="10"/>
      <c r="M3" s="19"/>
      <c r="N3" s="10"/>
      <c r="O3" s="10"/>
      <c r="P3" s="10">
        <v>30000</v>
      </c>
      <c r="Q3" s="10"/>
      <c r="R3" s="10"/>
      <c r="S3" s="19"/>
      <c r="T3" s="10">
        <v>3100</v>
      </c>
      <c r="U3" s="10">
        <v>10000</v>
      </c>
      <c r="V3" s="10">
        <v>29800</v>
      </c>
      <c r="W3" s="10"/>
      <c r="X3" s="10"/>
      <c r="Y3" s="19"/>
      <c r="Z3" s="10">
        <v>2900</v>
      </c>
      <c r="AA3" s="10">
        <v>11000</v>
      </c>
      <c r="AB3" s="10">
        <v>25400</v>
      </c>
      <c r="AC3" s="10"/>
      <c r="AD3" s="10"/>
      <c r="AE3" s="19"/>
      <c r="AF3" s="10">
        <v>980</v>
      </c>
      <c r="AG3" s="10">
        <v>3800</v>
      </c>
      <c r="AH3" s="10">
        <v>18400</v>
      </c>
      <c r="AI3" s="10"/>
      <c r="AJ3" s="10"/>
      <c r="AK3" s="10"/>
    </row>
    <row r="4" spans="1:37" s="8" customFormat="1" x14ac:dyDescent="0.25">
      <c r="A4" s="19">
        <v>12</v>
      </c>
      <c r="B4" s="10">
        <v>37000</v>
      </c>
      <c r="C4" s="10">
        <v>100000</v>
      </c>
      <c r="D4" s="10">
        <v>314000</v>
      </c>
      <c r="E4" s="10">
        <v>384000</v>
      </c>
      <c r="F4" s="10">
        <v>1580000</v>
      </c>
      <c r="G4" s="19">
        <v>208000</v>
      </c>
      <c r="H4" s="10">
        <v>23000</v>
      </c>
      <c r="I4" s="10">
        <v>89000</v>
      </c>
      <c r="J4" s="10">
        <v>274000</v>
      </c>
      <c r="K4" s="10">
        <v>268000</v>
      </c>
      <c r="L4" s="10">
        <v>960000</v>
      </c>
      <c r="M4" s="19">
        <v>184000</v>
      </c>
      <c r="N4" s="10"/>
      <c r="O4" s="10"/>
      <c r="P4" s="10">
        <v>288000</v>
      </c>
      <c r="Q4" s="10">
        <v>298000</v>
      </c>
      <c r="R4" s="10">
        <v>1060000</v>
      </c>
      <c r="S4" s="19">
        <v>192000</v>
      </c>
      <c r="T4" s="10">
        <v>35000</v>
      </c>
      <c r="U4" s="10">
        <v>75000</v>
      </c>
      <c r="V4" s="10">
        <v>322000</v>
      </c>
      <c r="W4" s="10">
        <v>384000</v>
      </c>
      <c r="X4" s="10">
        <v>1600000</v>
      </c>
      <c r="Y4" s="19">
        <v>240000</v>
      </c>
      <c r="Z4" s="10">
        <v>28000</v>
      </c>
      <c r="AA4" s="10">
        <v>83000</v>
      </c>
      <c r="AB4" s="10">
        <v>170000</v>
      </c>
      <c r="AC4" s="10">
        <v>254000</v>
      </c>
      <c r="AD4" s="10">
        <v>720000</v>
      </c>
      <c r="AE4" s="19">
        <v>190000</v>
      </c>
      <c r="AF4" s="10">
        <v>13000</v>
      </c>
      <c r="AG4" s="10">
        <v>37000</v>
      </c>
      <c r="AH4" s="10">
        <v>230000</v>
      </c>
      <c r="AI4" s="10">
        <v>332000</v>
      </c>
      <c r="AJ4" s="10">
        <v>880000</v>
      </c>
      <c r="AK4" s="10">
        <v>146000</v>
      </c>
    </row>
    <row r="5" spans="1:37" s="8" customFormat="1" x14ac:dyDescent="0.25">
      <c r="A5" s="19">
        <v>16</v>
      </c>
      <c r="B5" s="10">
        <v>45000</v>
      </c>
      <c r="C5" s="10">
        <v>260000</v>
      </c>
      <c r="D5" s="10">
        <v>2520000</v>
      </c>
      <c r="E5" s="10"/>
      <c r="F5" s="10"/>
      <c r="G5" s="19"/>
      <c r="H5" s="10">
        <v>38000</v>
      </c>
      <c r="I5" s="10">
        <v>220000</v>
      </c>
      <c r="J5" s="10">
        <v>2240000</v>
      </c>
      <c r="K5" s="10"/>
      <c r="L5" s="10"/>
      <c r="M5" s="19"/>
      <c r="N5" s="10"/>
      <c r="O5" s="10"/>
      <c r="P5" s="10">
        <v>1880000</v>
      </c>
      <c r="Q5" s="10"/>
      <c r="R5" s="10"/>
      <c r="S5" s="19"/>
      <c r="T5" s="10">
        <v>46000</v>
      </c>
      <c r="U5" s="10">
        <v>260000</v>
      </c>
      <c r="V5" s="10">
        <v>2960000</v>
      </c>
      <c r="W5" s="10"/>
      <c r="X5" s="10"/>
      <c r="Y5" s="19"/>
      <c r="Z5" s="10">
        <v>41000</v>
      </c>
      <c r="AA5" s="10">
        <v>310000</v>
      </c>
      <c r="AB5" s="10">
        <v>2440000</v>
      </c>
      <c r="AC5" s="10"/>
      <c r="AD5" s="10"/>
      <c r="AE5" s="19"/>
      <c r="AF5" s="10">
        <v>20000</v>
      </c>
      <c r="AG5" s="10">
        <v>140000</v>
      </c>
      <c r="AH5" s="10">
        <v>2300000</v>
      </c>
      <c r="AI5" s="10"/>
      <c r="AJ5" s="10"/>
      <c r="AK5" s="10"/>
    </row>
    <row r="6" spans="1:37" s="8" customFormat="1" x14ac:dyDescent="0.25">
      <c r="A6" s="19">
        <v>20</v>
      </c>
      <c r="B6" s="10">
        <v>89000</v>
      </c>
      <c r="C6" s="10">
        <v>820000</v>
      </c>
      <c r="D6" s="10">
        <v>11200000</v>
      </c>
      <c r="E6" s="10"/>
      <c r="F6" s="10"/>
      <c r="G6" s="19"/>
      <c r="H6" s="10">
        <v>43000</v>
      </c>
      <c r="I6" s="10">
        <v>510000</v>
      </c>
      <c r="J6" s="10">
        <v>8400000</v>
      </c>
      <c r="K6" s="10"/>
      <c r="L6" s="10"/>
      <c r="M6" s="19"/>
      <c r="N6" s="10"/>
      <c r="O6" s="10"/>
      <c r="P6" s="10">
        <v>4320000</v>
      </c>
      <c r="Q6" s="10"/>
      <c r="R6" s="10"/>
      <c r="S6" s="19"/>
      <c r="T6" s="10">
        <v>110000</v>
      </c>
      <c r="U6" s="10">
        <v>800000</v>
      </c>
      <c r="V6" s="10">
        <v>6200000</v>
      </c>
      <c r="W6" s="10"/>
      <c r="X6" s="10"/>
      <c r="Y6" s="19"/>
      <c r="Z6" s="10">
        <v>82000</v>
      </c>
      <c r="AA6" s="10">
        <v>760000</v>
      </c>
      <c r="AB6" s="10">
        <v>10000000</v>
      </c>
      <c r="AC6" s="10"/>
      <c r="AD6" s="10"/>
      <c r="AE6" s="19"/>
      <c r="AF6" s="10">
        <v>43000</v>
      </c>
      <c r="AG6" s="10">
        <v>230000</v>
      </c>
      <c r="AH6" s="10">
        <v>5400000</v>
      </c>
      <c r="AI6" s="10"/>
      <c r="AJ6" s="10"/>
      <c r="AK6" s="10"/>
    </row>
    <row r="7" spans="1:37" s="8" customFormat="1" x14ac:dyDescent="0.25">
      <c r="A7" s="19">
        <v>24</v>
      </c>
      <c r="B7" s="10">
        <v>130000</v>
      </c>
      <c r="C7" s="10">
        <v>1100000</v>
      </c>
      <c r="D7" s="10">
        <v>16000000</v>
      </c>
      <c r="E7" s="10">
        <v>8600000</v>
      </c>
      <c r="F7" s="10">
        <v>17800000</v>
      </c>
      <c r="G7" s="19">
        <v>2660000</v>
      </c>
      <c r="H7" s="10">
        <v>88000</v>
      </c>
      <c r="I7" s="10">
        <v>590000</v>
      </c>
      <c r="J7" s="10">
        <v>9800000</v>
      </c>
      <c r="K7" s="10">
        <v>10800000</v>
      </c>
      <c r="L7" s="10">
        <v>6800000</v>
      </c>
      <c r="M7" s="19">
        <v>1480000</v>
      </c>
      <c r="N7" s="10"/>
      <c r="O7" s="10"/>
      <c r="P7" s="10">
        <v>9000000</v>
      </c>
      <c r="Q7" s="10">
        <v>6400000</v>
      </c>
      <c r="R7" s="10">
        <v>8600000</v>
      </c>
      <c r="S7" s="19">
        <v>960000</v>
      </c>
      <c r="T7" s="10">
        <v>120000</v>
      </c>
      <c r="U7" s="10">
        <v>1000000</v>
      </c>
      <c r="V7" s="10">
        <v>13800000</v>
      </c>
      <c r="W7" s="10">
        <v>5000000</v>
      </c>
      <c r="X7" s="10">
        <v>14800000</v>
      </c>
      <c r="Y7" s="19">
        <v>2100000</v>
      </c>
      <c r="Z7" s="10">
        <v>69000</v>
      </c>
      <c r="AA7" s="10">
        <v>780000</v>
      </c>
      <c r="AB7" s="10">
        <v>14200000</v>
      </c>
      <c r="AC7" s="10">
        <v>6400000</v>
      </c>
      <c r="AD7" s="10">
        <v>10200000</v>
      </c>
      <c r="AE7" s="19">
        <v>2140000</v>
      </c>
      <c r="AF7" s="10">
        <v>53000</v>
      </c>
      <c r="AG7" s="10">
        <v>300000</v>
      </c>
      <c r="AH7" s="10">
        <v>5200000</v>
      </c>
      <c r="AI7" s="10">
        <v>8600000</v>
      </c>
      <c r="AJ7" s="10">
        <v>8400000</v>
      </c>
      <c r="AK7" s="10">
        <v>1180000</v>
      </c>
    </row>
    <row r="8" spans="1:37" s="8" customFormat="1" x14ac:dyDescent="0.25">
      <c r="A8" s="19">
        <v>28</v>
      </c>
      <c r="B8" s="10">
        <v>210000</v>
      </c>
      <c r="C8" s="10">
        <v>1600000</v>
      </c>
      <c r="D8" s="10">
        <v>30400000</v>
      </c>
      <c r="E8" s="10"/>
      <c r="F8" s="10"/>
      <c r="G8" s="19"/>
      <c r="H8" s="10">
        <v>110000</v>
      </c>
      <c r="I8" s="10">
        <v>570000</v>
      </c>
      <c r="J8" s="10">
        <v>25600000</v>
      </c>
      <c r="K8" s="10"/>
      <c r="L8" s="10"/>
      <c r="M8" s="19"/>
      <c r="N8" s="10"/>
      <c r="O8" s="10"/>
      <c r="P8" s="10">
        <v>15200000</v>
      </c>
      <c r="Q8" s="10"/>
      <c r="R8" s="10"/>
      <c r="S8" s="19"/>
      <c r="T8" s="10">
        <v>400000</v>
      </c>
      <c r="U8" s="10">
        <v>1500000</v>
      </c>
      <c r="V8" s="10">
        <v>23600000</v>
      </c>
      <c r="W8" s="10"/>
      <c r="X8" s="10"/>
      <c r="Y8" s="19"/>
      <c r="Z8" s="10">
        <v>93000</v>
      </c>
      <c r="AA8" s="10">
        <v>1500000</v>
      </c>
      <c r="AB8" s="10">
        <v>22800000</v>
      </c>
      <c r="AC8" s="10"/>
      <c r="AD8" s="10"/>
      <c r="AE8" s="19"/>
      <c r="AF8" s="10">
        <v>51000</v>
      </c>
      <c r="AG8" s="10">
        <v>400000</v>
      </c>
      <c r="AH8" s="10">
        <v>10800000</v>
      </c>
      <c r="AI8" s="10"/>
      <c r="AJ8" s="10"/>
      <c r="AK8" s="10"/>
    </row>
    <row r="9" spans="1:37" s="8" customFormat="1" x14ac:dyDescent="0.25">
      <c r="A9" s="19">
        <v>32</v>
      </c>
      <c r="B9" s="10">
        <v>220000</v>
      </c>
      <c r="C9" s="10">
        <v>2700000</v>
      </c>
      <c r="D9" s="10">
        <v>28400000</v>
      </c>
      <c r="E9" s="10"/>
      <c r="F9" s="10"/>
      <c r="G9" s="19"/>
      <c r="H9" s="10">
        <v>140000</v>
      </c>
      <c r="I9" s="10">
        <v>1100000</v>
      </c>
      <c r="J9" s="10">
        <v>30000000</v>
      </c>
      <c r="K9" s="10"/>
      <c r="L9" s="10"/>
      <c r="M9" s="19"/>
      <c r="N9" s="10"/>
      <c r="O9" s="10"/>
      <c r="P9" s="10">
        <v>14800000</v>
      </c>
      <c r="Q9" s="10"/>
      <c r="R9" s="10"/>
      <c r="S9" s="19"/>
      <c r="T9" s="10">
        <v>440000</v>
      </c>
      <c r="U9" s="10">
        <v>2200000</v>
      </c>
      <c r="V9" s="10">
        <v>28000000</v>
      </c>
      <c r="W9" s="10"/>
      <c r="X9" s="10"/>
      <c r="Y9" s="19"/>
      <c r="Z9" s="10">
        <v>150000</v>
      </c>
      <c r="AA9" s="10">
        <v>2100000</v>
      </c>
      <c r="AB9" s="10">
        <v>23200000</v>
      </c>
      <c r="AC9" s="10"/>
      <c r="AD9" s="10"/>
      <c r="AE9" s="19"/>
      <c r="AF9" s="10">
        <v>39000</v>
      </c>
      <c r="AG9" s="10">
        <v>480000</v>
      </c>
      <c r="AH9" s="10">
        <v>18400000</v>
      </c>
      <c r="AI9" s="10"/>
      <c r="AJ9" s="10"/>
      <c r="AK9" s="10"/>
    </row>
    <row r="10" spans="1:37" s="8" customFormat="1" x14ac:dyDescent="0.25">
      <c r="A10" s="19">
        <v>40</v>
      </c>
      <c r="B10" s="10">
        <v>1000000</v>
      </c>
      <c r="C10" s="10">
        <v>5200000</v>
      </c>
      <c r="D10" s="10">
        <v>41600000</v>
      </c>
      <c r="E10" s="10"/>
      <c r="F10" s="10"/>
      <c r="G10" s="19"/>
      <c r="H10" s="10">
        <v>300000</v>
      </c>
      <c r="I10" s="10">
        <v>2300000</v>
      </c>
      <c r="J10" s="10">
        <v>29000000</v>
      </c>
      <c r="K10" s="10"/>
      <c r="L10" s="10"/>
      <c r="M10" s="19"/>
      <c r="N10" s="10"/>
      <c r="O10" s="10"/>
      <c r="P10" s="10">
        <v>11800000</v>
      </c>
      <c r="Q10" s="10"/>
      <c r="R10" s="10"/>
      <c r="S10" s="19"/>
      <c r="T10" s="10">
        <v>770000</v>
      </c>
      <c r="U10" s="10">
        <v>4100000</v>
      </c>
      <c r="V10" s="10">
        <v>27000000</v>
      </c>
      <c r="W10" s="10"/>
      <c r="X10" s="10"/>
      <c r="Y10" s="19"/>
      <c r="Z10" s="10">
        <v>580000</v>
      </c>
      <c r="AA10" s="10">
        <v>4800000</v>
      </c>
      <c r="AB10" s="10">
        <v>29000000</v>
      </c>
      <c r="AC10" s="10"/>
      <c r="AD10" s="10"/>
      <c r="AE10" s="19"/>
      <c r="AF10" s="10">
        <v>110000</v>
      </c>
      <c r="AG10" s="10">
        <v>720000</v>
      </c>
      <c r="AH10" s="10">
        <v>14800000</v>
      </c>
      <c r="AI10" s="10"/>
      <c r="AJ10" s="10"/>
      <c r="AK10" s="10"/>
    </row>
    <row r="11" spans="1:37" s="8" customFormat="1" x14ac:dyDescent="0.25">
      <c r="A11" s="19">
        <v>48</v>
      </c>
      <c r="B11" s="10">
        <v>3400000</v>
      </c>
      <c r="C11" s="10">
        <v>2700000</v>
      </c>
      <c r="D11" s="10">
        <v>28800000</v>
      </c>
      <c r="E11" s="10">
        <v>16400000</v>
      </c>
      <c r="F11" s="10">
        <v>16200000</v>
      </c>
      <c r="G11" s="19">
        <v>1440000</v>
      </c>
      <c r="H11" s="10">
        <v>1700000</v>
      </c>
      <c r="I11" s="10">
        <v>1000000</v>
      </c>
      <c r="J11" s="10">
        <v>12800000</v>
      </c>
      <c r="K11" s="10">
        <v>16800000</v>
      </c>
      <c r="L11" s="10">
        <v>6600000</v>
      </c>
      <c r="M11" s="19">
        <v>740000</v>
      </c>
      <c r="N11" s="10"/>
      <c r="O11" s="10"/>
      <c r="P11" s="10">
        <v>9000000</v>
      </c>
      <c r="Q11" s="10">
        <v>16400000</v>
      </c>
      <c r="R11" s="10">
        <v>6200000</v>
      </c>
      <c r="S11" s="19">
        <v>336000</v>
      </c>
      <c r="T11" s="10">
        <v>2100000</v>
      </c>
      <c r="U11" s="10">
        <v>3500000</v>
      </c>
      <c r="V11" s="10">
        <v>14200000</v>
      </c>
      <c r="W11" s="10">
        <v>18200000</v>
      </c>
      <c r="X11" s="10">
        <v>8000000</v>
      </c>
      <c r="Y11" s="19">
        <v>640000</v>
      </c>
      <c r="Z11" s="10">
        <v>1200000</v>
      </c>
      <c r="AA11" s="10">
        <v>2300000</v>
      </c>
      <c r="AB11" s="10">
        <v>16000000</v>
      </c>
      <c r="AC11" s="10">
        <v>16800000</v>
      </c>
      <c r="AD11" s="10">
        <v>10800000</v>
      </c>
      <c r="AE11" s="19">
        <v>1200000</v>
      </c>
      <c r="AF11" s="10">
        <v>310000</v>
      </c>
      <c r="AG11" s="10">
        <v>490000</v>
      </c>
      <c r="AH11" s="10">
        <v>4800000</v>
      </c>
      <c r="AI11" s="10">
        <v>18000000</v>
      </c>
      <c r="AJ11" s="10">
        <v>4000000</v>
      </c>
      <c r="AK11" s="10">
        <v>168000</v>
      </c>
    </row>
  </sheetData>
  <mergeCells count="6">
    <mergeCell ref="AF2:AK2"/>
    <mergeCell ref="B2:G2"/>
    <mergeCell ref="H2:M2"/>
    <mergeCell ref="N2:S2"/>
    <mergeCell ref="T2:Y2"/>
    <mergeCell ref="Z2:AE2"/>
  </mergeCells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40F0B2-9237-4570-B0FD-9D969027CE51}">
  <dimension ref="A1:G16"/>
  <sheetViews>
    <sheetView workbookViewId="0">
      <selection activeCell="D21" sqref="D21"/>
    </sheetView>
  </sheetViews>
  <sheetFormatPr defaultRowHeight="15" x14ac:dyDescent="0.25"/>
  <cols>
    <col min="1" max="1" width="9.140625" style="8"/>
    <col min="2" max="2" width="15.42578125" style="8" bestFit="1" customWidth="1"/>
    <col min="3" max="4" width="17" style="8" bestFit="1" customWidth="1"/>
    <col min="5" max="5" width="18.5703125" style="8" bestFit="1" customWidth="1"/>
    <col min="6" max="6" width="16.28515625" style="8" bestFit="1" customWidth="1"/>
    <col min="7" max="7" width="18" style="8" bestFit="1" customWidth="1"/>
    <col min="8" max="16384" width="9.140625" style="8"/>
  </cols>
  <sheetData>
    <row r="1" spans="1:7" x14ac:dyDescent="0.25">
      <c r="A1" s="3" t="s">
        <v>29</v>
      </c>
    </row>
    <row r="2" spans="1:7" x14ac:dyDescent="0.25">
      <c r="A2" s="3" t="s">
        <v>30</v>
      </c>
    </row>
    <row r="3" spans="1:7" s="3" customFormat="1" x14ac:dyDescent="0.25">
      <c r="A3" s="9" t="s">
        <v>21</v>
      </c>
      <c r="B3" s="9" t="s">
        <v>22</v>
      </c>
      <c r="C3" s="9" t="s">
        <v>23</v>
      </c>
      <c r="D3" s="9" t="s">
        <v>24</v>
      </c>
      <c r="E3" s="9" t="s">
        <v>25</v>
      </c>
      <c r="F3" s="9" t="s">
        <v>26</v>
      </c>
      <c r="G3" s="9" t="s">
        <v>27</v>
      </c>
    </row>
    <row r="4" spans="1:7" x14ac:dyDescent="0.25">
      <c r="A4" s="10">
        <v>12</v>
      </c>
      <c r="B4" s="11">
        <v>10000000000</v>
      </c>
      <c r="C4" s="11">
        <v>7970000000</v>
      </c>
      <c r="D4" s="11">
        <v>8020000000</v>
      </c>
      <c r="E4" s="11">
        <v>20000000000</v>
      </c>
      <c r="F4" s="11">
        <v>11900000000</v>
      </c>
      <c r="G4" s="11">
        <v>15300000000</v>
      </c>
    </row>
    <row r="5" spans="1:7" x14ac:dyDescent="0.25">
      <c r="A5" s="10">
        <v>24</v>
      </c>
      <c r="B5" s="11">
        <v>7250000000000</v>
      </c>
      <c r="C5" s="11">
        <v>4800000000000</v>
      </c>
      <c r="D5" s="11">
        <v>3880000000000</v>
      </c>
      <c r="E5" s="11">
        <v>6290000000000</v>
      </c>
      <c r="F5" s="11">
        <v>3620000000000</v>
      </c>
      <c r="G5" s="11">
        <v>3960000000000</v>
      </c>
    </row>
    <row r="6" spans="1:7" x14ac:dyDescent="0.25">
      <c r="A6" s="10">
        <v>36</v>
      </c>
      <c r="B6" s="11">
        <v>10600000000000</v>
      </c>
      <c r="C6" s="11">
        <v>5130000000000</v>
      </c>
      <c r="D6" s="11">
        <v>2450000000000</v>
      </c>
      <c r="E6" s="11">
        <v>6870000000000</v>
      </c>
      <c r="F6" s="11">
        <v>8910000000000</v>
      </c>
      <c r="G6" s="11">
        <v>3440000000000</v>
      </c>
    </row>
    <row r="7" spans="1:7" x14ac:dyDescent="0.25">
      <c r="A7" s="10">
        <v>48</v>
      </c>
      <c r="B7" s="11">
        <v>5300000000000</v>
      </c>
      <c r="C7" s="11">
        <v>3840000000000</v>
      </c>
      <c r="D7" s="11">
        <v>1180000000000</v>
      </c>
      <c r="E7" s="11">
        <v>4650000000000</v>
      </c>
      <c r="F7" s="11">
        <v>4180000000000</v>
      </c>
      <c r="G7" s="11">
        <v>2000000000000</v>
      </c>
    </row>
    <row r="9" spans="1:7" x14ac:dyDescent="0.25">
      <c r="A9" s="3" t="s">
        <v>31</v>
      </c>
    </row>
    <row r="10" spans="1:7" s="3" customFormat="1" x14ac:dyDescent="0.25">
      <c r="A10" s="9" t="s">
        <v>21</v>
      </c>
      <c r="B10" s="9" t="s">
        <v>22</v>
      </c>
      <c r="C10" s="9" t="s">
        <v>23</v>
      </c>
      <c r="D10" s="9" t="s">
        <v>24</v>
      </c>
      <c r="E10" s="9" t="s">
        <v>25</v>
      </c>
      <c r="F10" s="9" t="s">
        <v>26</v>
      </c>
      <c r="G10" s="9" t="s">
        <v>27</v>
      </c>
    </row>
    <row r="11" spans="1:7" x14ac:dyDescent="0.25">
      <c r="A11" s="10">
        <v>12</v>
      </c>
      <c r="B11" s="11">
        <v>1120000000</v>
      </c>
      <c r="C11" s="11">
        <v>1270000000</v>
      </c>
      <c r="D11" s="11">
        <v>887000000</v>
      </c>
      <c r="E11" s="11">
        <v>2730000000</v>
      </c>
      <c r="F11" s="11">
        <v>1440000000</v>
      </c>
      <c r="G11" s="11">
        <v>2530000000</v>
      </c>
    </row>
    <row r="12" spans="1:7" x14ac:dyDescent="0.25">
      <c r="A12" s="10">
        <v>24</v>
      </c>
      <c r="B12" s="11">
        <v>1500000000000</v>
      </c>
      <c r="C12" s="11">
        <v>944000000000</v>
      </c>
      <c r="D12" s="11">
        <v>918000000000</v>
      </c>
      <c r="E12" s="11">
        <v>1410000000000</v>
      </c>
      <c r="F12" s="11">
        <v>772000000000</v>
      </c>
      <c r="G12" s="11">
        <v>926000000000</v>
      </c>
    </row>
    <row r="13" spans="1:7" x14ac:dyDescent="0.25">
      <c r="A13" s="10">
        <v>36</v>
      </c>
      <c r="B13" s="11">
        <v>3660000000000</v>
      </c>
      <c r="C13" s="11">
        <v>1680000000000</v>
      </c>
      <c r="D13" s="11">
        <v>931000000000</v>
      </c>
      <c r="E13" s="11">
        <v>2220000000000</v>
      </c>
      <c r="F13" s="11">
        <v>3140000000000</v>
      </c>
      <c r="G13" s="11">
        <v>1150000000000</v>
      </c>
    </row>
    <row r="14" spans="1:7" x14ac:dyDescent="0.25">
      <c r="A14" s="10">
        <v>48</v>
      </c>
      <c r="B14" s="11">
        <v>1750000000000</v>
      </c>
      <c r="C14" s="11">
        <v>1360000000000</v>
      </c>
      <c r="D14" s="11">
        <v>384000000000</v>
      </c>
      <c r="E14" s="11">
        <v>1670000000000</v>
      </c>
      <c r="F14" s="11">
        <v>1360000000000</v>
      </c>
      <c r="G14" s="11">
        <v>741000000000</v>
      </c>
    </row>
    <row r="16" spans="1:7" x14ac:dyDescent="0.25">
      <c r="A16" s="8" t="s">
        <v>45</v>
      </c>
    </row>
  </sheetData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907757-D7A2-4079-9587-9FB13A7916F1}">
  <dimension ref="A1:G16"/>
  <sheetViews>
    <sheetView workbookViewId="0">
      <selection activeCell="A16" sqref="A16"/>
    </sheetView>
  </sheetViews>
  <sheetFormatPr defaultRowHeight="15" x14ac:dyDescent="0.25"/>
  <cols>
    <col min="1" max="1" width="9.140625" style="8"/>
    <col min="2" max="2" width="15.7109375" style="8" bestFit="1" customWidth="1"/>
    <col min="3" max="4" width="17.28515625" style="8" bestFit="1" customWidth="1"/>
    <col min="5" max="5" width="18.7109375" style="8" bestFit="1" customWidth="1"/>
    <col min="6" max="6" width="16.28515625" style="8" bestFit="1" customWidth="1"/>
    <col min="7" max="7" width="18" style="8" bestFit="1" customWidth="1"/>
    <col min="8" max="16384" width="9.140625" style="8"/>
  </cols>
  <sheetData>
    <row r="1" spans="1:7" x14ac:dyDescent="0.25">
      <c r="A1" s="3" t="s">
        <v>32</v>
      </c>
    </row>
    <row r="2" spans="1:7" s="3" customFormat="1" x14ac:dyDescent="0.25">
      <c r="A2" s="3" t="s">
        <v>30</v>
      </c>
    </row>
    <row r="3" spans="1:7" s="3" customFormat="1" x14ac:dyDescent="0.25">
      <c r="A3" s="9" t="s">
        <v>21</v>
      </c>
      <c r="B3" s="9" t="s">
        <v>22</v>
      </c>
      <c r="C3" s="9" t="s">
        <v>23</v>
      </c>
      <c r="D3" s="9" t="s">
        <v>24</v>
      </c>
      <c r="E3" s="9" t="s">
        <v>25</v>
      </c>
      <c r="F3" s="9" t="s">
        <v>26</v>
      </c>
      <c r="G3" s="9" t="s">
        <v>27</v>
      </c>
    </row>
    <row r="4" spans="1:7" x14ac:dyDescent="0.25">
      <c r="A4" s="10">
        <v>12</v>
      </c>
      <c r="B4" s="11">
        <v>27500000</v>
      </c>
      <c r="C4" s="11">
        <v>38400000</v>
      </c>
      <c r="D4" s="11">
        <v>19100000</v>
      </c>
      <c r="E4" s="11">
        <v>38900000</v>
      </c>
      <c r="F4" s="11">
        <v>27000000</v>
      </c>
      <c r="G4" s="11">
        <v>37000000</v>
      </c>
    </row>
    <row r="5" spans="1:7" x14ac:dyDescent="0.25">
      <c r="A5" s="10">
        <v>24</v>
      </c>
      <c r="B5" s="11">
        <v>5120000000</v>
      </c>
      <c r="C5" s="11">
        <v>1140000000</v>
      </c>
      <c r="D5" s="11">
        <v>3520000000</v>
      </c>
      <c r="E5" s="11">
        <v>4540000000</v>
      </c>
      <c r="F5" s="11">
        <v>2110000000</v>
      </c>
      <c r="G5" s="11">
        <v>2810000000</v>
      </c>
    </row>
    <row r="6" spans="1:7" x14ac:dyDescent="0.25">
      <c r="A6" s="10">
        <v>36</v>
      </c>
      <c r="B6" s="11">
        <v>12400000000</v>
      </c>
      <c r="C6" s="11">
        <v>8490000000</v>
      </c>
      <c r="D6" s="11">
        <v>8080000000</v>
      </c>
      <c r="E6" s="11">
        <v>12100000000</v>
      </c>
      <c r="F6" s="11">
        <v>7420000000</v>
      </c>
      <c r="G6" s="11">
        <v>8110000000</v>
      </c>
    </row>
    <row r="7" spans="1:7" x14ac:dyDescent="0.25">
      <c r="A7" s="10">
        <v>48</v>
      </c>
      <c r="B7" s="11">
        <v>20200000000</v>
      </c>
      <c r="C7" s="11">
        <v>17700000000</v>
      </c>
      <c r="D7" s="11">
        <v>7380000000</v>
      </c>
      <c r="E7" s="11">
        <v>6000000000</v>
      </c>
      <c r="F7" s="11">
        <v>12500000000</v>
      </c>
      <c r="G7" s="11">
        <v>14600000000</v>
      </c>
    </row>
    <row r="9" spans="1:7" s="3" customFormat="1" x14ac:dyDescent="0.25">
      <c r="A9" s="3" t="s">
        <v>31</v>
      </c>
    </row>
    <row r="10" spans="1:7" s="3" customFormat="1" x14ac:dyDescent="0.25">
      <c r="A10" s="9" t="s">
        <v>21</v>
      </c>
      <c r="B10" s="9" t="s">
        <v>22</v>
      </c>
      <c r="C10" s="9" t="s">
        <v>23</v>
      </c>
      <c r="D10" s="9" t="s">
        <v>24</v>
      </c>
      <c r="E10" s="9" t="s">
        <v>25</v>
      </c>
      <c r="F10" s="9" t="s">
        <v>26</v>
      </c>
      <c r="G10" s="9" t="s">
        <v>27</v>
      </c>
    </row>
    <row r="11" spans="1:7" x14ac:dyDescent="0.25">
      <c r="A11" s="10">
        <v>12</v>
      </c>
      <c r="B11" s="11">
        <v>16500000</v>
      </c>
      <c r="C11" s="11">
        <v>33200000</v>
      </c>
      <c r="D11" s="11">
        <v>6500000</v>
      </c>
      <c r="E11" s="11">
        <v>24900000</v>
      </c>
      <c r="F11" s="11">
        <v>16000000</v>
      </c>
      <c r="G11" s="11">
        <v>22600000</v>
      </c>
    </row>
    <row r="12" spans="1:7" x14ac:dyDescent="0.25">
      <c r="A12" s="10">
        <v>24</v>
      </c>
      <c r="B12" s="11">
        <v>2610000000</v>
      </c>
      <c r="C12" s="11">
        <v>690000000</v>
      </c>
      <c r="D12" s="11">
        <v>2340000000</v>
      </c>
      <c r="E12" s="11">
        <v>2720000000</v>
      </c>
      <c r="F12" s="11">
        <v>1540000000</v>
      </c>
      <c r="G12" s="11">
        <v>1610000000</v>
      </c>
    </row>
    <row r="13" spans="1:7" x14ac:dyDescent="0.25">
      <c r="A13" s="10">
        <v>36</v>
      </c>
      <c r="B13" s="11">
        <v>10200000000</v>
      </c>
      <c r="C13" s="11">
        <v>11700000000</v>
      </c>
      <c r="D13" s="11">
        <v>5210000000</v>
      </c>
      <c r="E13" s="11">
        <v>8830000000</v>
      </c>
      <c r="F13" s="11">
        <v>5050000000</v>
      </c>
      <c r="G13" s="11">
        <v>12400000000</v>
      </c>
    </row>
    <row r="14" spans="1:7" x14ac:dyDescent="0.25">
      <c r="A14" s="10">
        <v>48</v>
      </c>
      <c r="B14" s="11">
        <v>12000000000</v>
      </c>
      <c r="C14" s="11">
        <v>10000000000</v>
      </c>
      <c r="D14" s="11">
        <v>7880000000</v>
      </c>
      <c r="E14" s="11">
        <v>8700000000</v>
      </c>
      <c r="F14" s="11">
        <v>13700000000</v>
      </c>
      <c r="G14" s="11">
        <v>20400000000</v>
      </c>
    </row>
    <row r="16" spans="1:7" x14ac:dyDescent="0.25">
      <c r="A16" s="8" t="s">
        <v>4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5</vt:i4>
      </vt:variant>
    </vt:vector>
  </HeadingPairs>
  <TitlesOfParts>
    <vt:vector size="25" baseType="lpstr">
      <vt:lpstr>Fig 2A</vt:lpstr>
      <vt:lpstr>Fig 2B</vt:lpstr>
      <vt:lpstr>Fig 2C</vt:lpstr>
      <vt:lpstr>Fig 2D</vt:lpstr>
      <vt:lpstr>Fig 2E</vt:lpstr>
      <vt:lpstr>Fig 2F</vt:lpstr>
      <vt:lpstr>Fig 3B</vt:lpstr>
      <vt:lpstr>Fig 3C</vt:lpstr>
      <vt:lpstr>Fig 3D</vt:lpstr>
      <vt:lpstr>Fig 4A</vt:lpstr>
      <vt:lpstr>Fig 4B</vt:lpstr>
      <vt:lpstr>Fig 4C</vt:lpstr>
      <vt:lpstr>Fig 4D</vt:lpstr>
      <vt:lpstr>Fig 5B</vt:lpstr>
      <vt:lpstr>Fig 5C</vt:lpstr>
      <vt:lpstr>Fig 5D</vt:lpstr>
      <vt:lpstr>Fig 6A</vt:lpstr>
      <vt:lpstr>Fig 6B</vt:lpstr>
      <vt:lpstr>Fig 7B</vt:lpstr>
      <vt:lpstr>Fig 7C</vt:lpstr>
      <vt:lpstr>Fig 7D</vt:lpstr>
      <vt:lpstr>Fig 8A</vt:lpstr>
      <vt:lpstr>Fig 8B</vt:lpstr>
      <vt:lpstr>Fig S5B</vt:lpstr>
      <vt:lpstr>Fig S7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uizen, M. van (MM)</dc:creator>
  <cp:lastModifiedBy>Huizen, M. van (MM)</cp:lastModifiedBy>
  <dcterms:created xsi:type="dcterms:W3CDTF">2024-02-23T15:38:46Z</dcterms:created>
  <dcterms:modified xsi:type="dcterms:W3CDTF">2024-02-29T09:49:16Z</dcterms:modified>
</cp:coreProperties>
</file>